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ffany\Documents\Tee's documents\RNAseq Experiment\RNAseq first manuscript\Documents for submission\"/>
    </mc:Choice>
  </mc:AlternateContent>
  <bookViews>
    <workbookView xWindow="0" yWindow="0" windowWidth="19200" windowHeight="11595" activeTab="3"/>
  </bookViews>
  <sheets>
    <sheet name="Substrate binding" sheetId="16" r:id="rId1"/>
    <sheet name="Intracellular signaling" sheetId="17" r:id="rId2"/>
    <sheet name="Response to heat" sheetId="18" r:id="rId3"/>
    <sheet name="Exoenzyme production" sheetId="19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5" uniqueCount="346">
  <si>
    <t>NP_name</t>
  </si>
  <si>
    <t>Description</t>
  </si>
  <si>
    <t>Fold exp</t>
  </si>
  <si>
    <t>p-value</t>
  </si>
  <si>
    <t>NP_759038.2</t>
  </si>
  <si>
    <t>Lon protease (EC 3.4.21.53) (ATP-dependent protease La)</t>
  </si>
  <si>
    <t>NP_759199.1</t>
  </si>
  <si>
    <t>Chaperone protein HtpG (Heat shock protein HtpG) (High temperature protein G)</t>
  </si>
  <si>
    <t>NP_759200.1</t>
  </si>
  <si>
    <t>Transcriptional activator ToxR</t>
  </si>
  <si>
    <t>NP_759201.2</t>
  </si>
  <si>
    <t>Transmembrane regulatory protein ToxS</t>
  </si>
  <si>
    <t>NP_759354.1</t>
  </si>
  <si>
    <t>Chaperone protein DnaJ</t>
  </si>
  <si>
    <t>NP_759355.1</t>
  </si>
  <si>
    <t>Chaperone protein DnaK (HSP70) (Heat shock 70 kDa protein) (Heat shock protein 70)</t>
  </si>
  <si>
    <t>NP_759362.1</t>
  </si>
  <si>
    <t>Protein GrpE (HSP-70 cofactor)</t>
  </si>
  <si>
    <t>NP_759474.1</t>
  </si>
  <si>
    <t>Chaperone protein ClpB</t>
  </si>
  <si>
    <t>NP_759591.2</t>
  </si>
  <si>
    <t>Outer membrane stress sensor protease DegQ</t>
  </si>
  <si>
    <t>NP_760103.1</t>
  </si>
  <si>
    <t>RNA polymerase sigma factor RpoH (RNA polymerase sigma-32 factor)</t>
  </si>
  <si>
    <t>NP_760188.1</t>
  </si>
  <si>
    <t>10 kDa chaperonin 1 (GroES protein 1) (Protein Cpn10 1)</t>
  </si>
  <si>
    <t>NP_760189.1</t>
  </si>
  <si>
    <t>60 kDa chaperonin 1 (GroEL protein 1) (Protein Cpn60 1)</t>
  </si>
  <si>
    <t>NP_760279.1</t>
  </si>
  <si>
    <t>ATP-dependent protease ATPase subunit HslU (Unfoldase HslU)</t>
  </si>
  <si>
    <t>NP_760280.1</t>
  </si>
  <si>
    <t>ATP-dependent protease subunit HslV (EC 3.4.25.2)</t>
  </si>
  <si>
    <t>NP_760385.1</t>
  </si>
  <si>
    <t>Zn-dependent protease with chaperone function</t>
  </si>
  <si>
    <t>NP_760601.1</t>
  </si>
  <si>
    <t>Putative protease</t>
  </si>
  <si>
    <t>NP_761742.1</t>
  </si>
  <si>
    <t>Probable protease htpX-like protein (EC 3.4.24.-)</t>
  </si>
  <si>
    <t>NP_762227.1</t>
  </si>
  <si>
    <t>NP_762264.1</t>
  </si>
  <si>
    <t>Chaperonin GroEL</t>
  </si>
  <si>
    <t>NP_763045.1</t>
  </si>
  <si>
    <t>60 kDa chaperonin 2 (GroEL protein 2) (Protein Cpn60 2)</t>
  </si>
  <si>
    <t>NP_763046.1</t>
  </si>
  <si>
    <t>10 kDa chaperonin 2 (GroES protein 2) (Protein Cpn10 2)</t>
  </si>
  <si>
    <t>NP_763403.2</t>
  </si>
  <si>
    <t>Protease-related protein</t>
  </si>
  <si>
    <t>NP_763421.1</t>
  </si>
  <si>
    <t>Protease II (EC 3.4.21.83)</t>
  </si>
  <si>
    <t>NP_762120.1</t>
  </si>
  <si>
    <t>Sensory box sensor histidine kinase/response regulator VieS</t>
  </si>
  <si>
    <t>NP_762121.1</t>
  </si>
  <si>
    <t>Response regulator VieA</t>
  </si>
  <si>
    <t>NP_936703.1</t>
  </si>
  <si>
    <t>Signal transduction histidine kinase</t>
  </si>
  <si>
    <t>NP_936704.1</t>
  </si>
  <si>
    <t>CMCP6</t>
  </si>
  <si>
    <t>YJ016</t>
  </si>
  <si>
    <t>NP_933791.1</t>
  </si>
  <si>
    <t>NP_933792.1</t>
  </si>
  <si>
    <t>Transmembrane transcription activator ToxR</t>
  </si>
  <si>
    <t>NP_933899.1</t>
  </si>
  <si>
    <t>NP_933793.1</t>
  </si>
  <si>
    <t>NP_933626.1</t>
  </si>
  <si>
    <t>NP_933625.1</t>
  </si>
  <si>
    <t>NP_936811.1</t>
  </si>
  <si>
    <t>NP_933508.1</t>
  </si>
  <si>
    <t>NP_933618.1</t>
  </si>
  <si>
    <t>NP_935900.1</t>
  </si>
  <si>
    <t>NP_935899.1</t>
  </si>
  <si>
    <t>NP_937715.1</t>
  </si>
  <si>
    <t>NP_937716.1</t>
  </si>
  <si>
    <t>NP_935809.1</t>
  </si>
  <si>
    <t>NP_935808.1</t>
  </si>
  <si>
    <t>NP_932908.1</t>
  </si>
  <si>
    <t>RNA polymerase sigma factor</t>
  </si>
  <si>
    <t>NP_934125.1</t>
  </si>
  <si>
    <t>Protease HtpX (EC 3.4.24.-) (Heat shock protein HtpX)</t>
  </si>
  <si>
    <t>NP_933384.1</t>
  </si>
  <si>
    <t>Protease DO</t>
  </si>
  <si>
    <t>NP_935484.1</t>
  </si>
  <si>
    <t>Collagenase</t>
  </si>
  <si>
    <t>NP_935704.1</t>
  </si>
  <si>
    <t>NP_936417.1</t>
  </si>
  <si>
    <t>Protease II</t>
  </si>
  <si>
    <t>NP_936400.1</t>
  </si>
  <si>
    <t>Uncharacterized protein conserved in bacteria</t>
  </si>
  <si>
    <t>N/A</t>
  </si>
  <si>
    <t>NP_760154.1</t>
  </si>
  <si>
    <t>Hemolysin</t>
  </si>
  <si>
    <t>NP_935939.1</t>
  </si>
  <si>
    <t>NP_762799.2</t>
  </si>
  <si>
    <t>Putative hemolysin</t>
  </si>
  <si>
    <t>NP_937395.1</t>
  </si>
  <si>
    <t>NP_763362.1</t>
  </si>
  <si>
    <t>Thermolabile hemolysin</t>
  </si>
  <si>
    <t>NP_936359.1</t>
  </si>
  <si>
    <t>Phospholipase/hemolysin</t>
  </si>
  <si>
    <t>NP_761229.2</t>
  </si>
  <si>
    <t>Outer membrane protein</t>
  </si>
  <si>
    <t>NP_934752.1</t>
  </si>
  <si>
    <t>NP_761508.1</t>
  </si>
  <si>
    <t>NP_934395.1</t>
  </si>
  <si>
    <t>NP_762742.2</t>
  </si>
  <si>
    <t>NP_937327.1</t>
  </si>
  <si>
    <t>Uncharacterized protein</t>
  </si>
  <si>
    <t>NP_762783.1</t>
  </si>
  <si>
    <t>Heavy metal RND efflux outer membrane protein, CzcC family</t>
  </si>
  <si>
    <t>NP_937371.1</t>
  </si>
  <si>
    <t>NP_762926.1</t>
  </si>
  <si>
    <t>Type I secretion outer membrane protein, TolC</t>
  </si>
  <si>
    <t>NP_937555.1</t>
  </si>
  <si>
    <t>NP_762763.1</t>
  </si>
  <si>
    <t>Phosphopantetheinyl transferase component of siderophore synthetase (EC 2.7.8.-)</t>
  </si>
  <si>
    <t>NP_762764.1</t>
  </si>
  <si>
    <t>Non-ribosomal peptide synthetase module, siderophore biosynthesis vulnibactin-specific</t>
  </si>
  <si>
    <t>NP_762765.1</t>
  </si>
  <si>
    <t>NP_762766.1</t>
  </si>
  <si>
    <t>Phospho-2-dehydro-3-deoxyheptonate aldolase (EC 2.5.1.54) (3-deoxy-D-arabino-heptulosonate 7-phosphate synthase) (DAHP synthase) (Phospho-2-keto-3-deoxyheptonate aldolase)</t>
  </si>
  <si>
    <t>NP_762767.1</t>
  </si>
  <si>
    <t>2,3-dihydro-2,3-dihydroxybenzoate dehydrogenase (EC 1.3.1.28)</t>
  </si>
  <si>
    <t>NP_762768.1</t>
  </si>
  <si>
    <t>Isochorismate synthase (EC 5.4.4.2)</t>
  </si>
  <si>
    <t>NP_762769.1</t>
  </si>
  <si>
    <t>2,3-dihydroxybenzoate-AMP ligase (EC 2.7.7.58)</t>
  </si>
  <si>
    <t>NP_762770.1</t>
  </si>
  <si>
    <t>Vulnibactin utilization protein ViuB</t>
  </si>
  <si>
    <t>NP_762771.1</t>
  </si>
  <si>
    <t>Probable isochorismatase (EC 3.3.2.1) (2,3 dihydro-2,3 dihydroxybenzoate synthase)</t>
  </si>
  <si>
    <t>NP_762772.1</t>
  </si>
  <si>
    <t>Isochorismate pyruvate-lyase of siderophore biosynthesis Vulnibactin-specific</t>
  </si>
  <si>
    <t>NP_762773.1</t>
  </si>
  <si>
    <t>NP_762774.1</t>
  </si>
  <si>
    <t>Aryl carrier domain protein</t>
  </si>
  <si>
    <t>NP_762775.2</t>
  </si>
  <si>
    <t>ABC-type enterochelin transport system, periplasmic component</t>
  </si>
  <si>
    <t>NP_762776.1</t>
  </si>
  <si>
    <t>Ferric vulnibactin receptor VuuA</t>
  </si>
  <si>
    <t>NP_762777.2</t>
  </si>
  <si>
    <t>Amide synthase component of siderophore synthetase Vulnibactin-specific</t>
  </si>
  <si>
    <t>Vulnibactin biosynthesis and transport (catchol siderophore)</t>
  </si>
  <si>
    <t>NP_762930.1</t>
  </si>
  <si>
    <t>Ferric aerobactin ABC transporter, ATPase component</t>
  </si>
  <si>
    <t>NP_762931.2</t>
  </si>
  <si>
    <t>Ferric aerobactin ABC transporter, periplasmic substrate binding protein</t>
  </si>
  <si>
    <t>NP_762932.1</t>
  </si>
  <si>
    <t>Ferric aerobactin ABC transporter, permease component</t>
  </si>
  <si>
    <t>NP_762933.1</t>
  </si>
  <si>
    <t>Transcriptional repressor of aerobactin receptor iutR</t>
  </si>
  <si>
    <t>NP_762934.2</t>
  </si>
  <si>
    <t>Aerobactin siderophore receptor iutA</t>
  </si>
  <si>
    <t>Hydroxamate siderophore</t>
  </si>
  <si>
    <t>NP_937350.1</t>
  </si>
  <si>
    <t>Vulnibactin synthase, phosphopantetheinyl transferase component</t>
  </si>
  <si>
    <t>NP_937351.1</t>
  </si>
  <si>
    <t>Non-ribosomal peptide synthetase module</t>
  </si>
  <si>
    <t>NP_937352.1</t>
  </si>
  <si>
    <t>NP_937354.1</t>
  </si>
  <si>
    <t>NP_937355.1</t>
  </si>
  <si>
    <t>Vulnibactin-specific 2,3-dihydro-2,3-DHBA dehydrogenase</t>
  </si>
  <si>
    <t>NP_937356.1</t>
  </si>
  <si>
    <t>Vulnibactin-specific isochorismate synthase</t>
  </si>
  <si>
    <t>NP_937357.1</t>
  </si>
  <si>
    <t>Vulnibactin-specific 2,3-dihydroxybenzoate-AMP ligase</t>
  </si>
  <si>
    <t>NP_937359.1</t>
  </si>
  <si>
    <t>Vulnibactin utilization protein</t>
  </si>
  <si>
    <t>NP_937360.1</t>
  </si>
  <si>
    <t>Vulnibactin-specific isochorismatase</t>
  </si>
  <si>
    <t>NP_937361.1</t>
  </si>
  <si>
    <t>Chorismate mutase</t>
  </si>
  <si>
    <t>NP_937362.1</t>
  </si>
  <si>
    <t>Vulnibactin-specific 2,3-dihydroxybenzoate-AMP ligase, VibE homolog</t>
  </si>
  <si>
    <t>NP_937363.1</t>
  </si>
  <si>
    <t>Aryl carrier domain</t>
  </si>
  <si>
    <t>NP_937364.1</t>
  </si>
  <si>
    <t>Catechol siderophore ABC transporter, periplasmic component</t>
  </si>
  <si>
    <t>NP_937365.1</t>
  </si>
  <si>
    <t>Ferric vulnibactin outer membrane receptor</t>
  </si>
  <si>
    <t>NP_937366.1</t>
  </si>
  <si>
    <t>Vulnibactin synthetase, amide synthase subunit</t>
  </si>
  <si>
    <t>NP_937560.1</t>
  </si>
  <si>
    <t>ABC-type hydroxamate-dependent iron transport system, ATPase component</t>
  </si>
  <si>
    <t>NP_937561.1</t>
  </si>
  <si>
    <t>ABC-type hydroxamate-dependent iron transport system, periplasmic component</t>
  </si>
  <si>
    <t>NP_937562.1</t>
  </si>
  <si>
    <t>ABC-type hydroxamate-dependent iron transport system, permease component</t>
  </si>
  <si>
    <t>NP_937563.1</t>
  </si>
  <si>
    <t>Transcriptional regulator</t>
  </si>
  <si>
    <t>NP_937564.1</t>
  </si>
  <si>
    <t>Ferric aerobactin receptor</t>
  </si>
  <si>
    <t>NP_759158.1</t>
  </si>
  <si>
    <t>Ferrous iron transport protein C</t>
  </si>
  <si>
    <t>NP_933833.1</t>
  </si>
  <si>
    <t>Fe2+ transport system protein A</t>
  </si>
  <si>
    <t>NP_759159.1</t>
  </si>
  <si>
    <t>Ferrous iron transport protein B</t>
  </si>
  <si>
    <t>NP_933834.1</t>
  </si>
  <si>
    <t>Fe2+ transport system protein B</t>
  </si>
  <si>
    <t>NP_759160.1</t>
  </si>
  <si>
    <t>Ferrous iron transport protein A</t>
  </si>
  <si>
    <t>NP_933835.1</t>
  </si>
  <si>
    <t>Ferrous iron transport</t>
  </si>
  <si>
    <t>NP_762251.1</t>
  </si>
  <si>
    <t>TonB-dependent heme and hemoglobin receptor HutA TonB-dependent hemin , ferrichrome receptor</t>
  </si>
  <si>
    <t>NP_936837.1</t>
  </si>
  <si>
    <t>Heme receptor</t>
  </si>
  <si>
    <t>HupA</t>
  </si>
  <si>
    <t>NP_763478.1</t>
  </si>
  <si>
    <t>Hemin import ATP-binding protein HmuV (EC 3.6.3.-) (ABC type hemin transport systerm, ATPase component)</t>
  </si>
  <si>
    <t>NP_936475.1</t>
  </si>
  <si>
    <t>Hemin import ATP-binding protein HmuV (EC 3.6.3.-)</t>
  </si>
  <si>
    <t>NP_763479.1</t>
  </si>
  <si>
    <t>Hemin ABC transporter, permease protein (ABC-type Fe3+ siderophore transport system, permease cmpnt)</t>
  </si>
  <si>
    <t>NP_936476.1</t>
  </si>
  <si>
    <t>ABC-type hemin transport system, permease component</t>
  </si>
  <si>
    <t>NP_763480.1</t>
  </si>
  <si>
    <t>Periplasmic hemin-binding protein (ABC-type hemin transport system, periplasmic component)</t>
  </si>
  <si>
    <t>NP_936477.1</t>
  </si>
  <si>
    <t>ABC-type hemin transport system, periplasmic component</t>
  </si>
  <si>
    <t>NP_763481.1</t>
  </si>
  <si>
    <t>Biopolymer transport protein ExbD1</t>
  </si>
  <si>
    <t>NP_936478.1</t>
  </si>
  <si>
    <t>NP_763482.1</t>
  </si>
  <si>
    <t>Ferric siderophore transport system, biopolymer transport protein ExbB (exbB1)</t>
  </si>
  <si>
    <t>NP_936479.1</t>
  </si>
  <si>
    <t>Biopolymer transport protein ExbB1</t>
  </si>
  <si>
    <t>NP_763483.2</t>
  </si>
  <si>
    <t>Ferric siderophore transport system, periplasmic binding protein TonB (tonB1)</t>
  </si>
  <si>
    <t>NP_936480.1</t>
  </si>
  <si>
    <t>Periplasmic protein TonB1</t>
  </si>
  <si>
    <t>NP_763484.1</t>
  </si>
  <si>
    <t>Radical SAM family protein HutW (coproporphyrinogen III oxidase)</t>
  </si>
  <si>
    <t>NP_936481.1</t>
  </si>
  <si>
    <t>Coproporphyrinogen III oxidase</t>
  </si>
  <si>
    <t>NP_763485.1</t>
  </si>
  <si>
    <t>Putative heme iron utilization protein # hutX</t>
  </si>
  <si>
    <t>NP_936482.1</t>
  </si>
  <si>
    <t>Putative heme iron utilization protein</t>
  </si>
  <si>
    <t>NP_763486.1</t>
  </si>
  <si>
    <t>Pyridoxamine 5'-phosphate oxidase-related putative heme iron utilization protein</t>
  </si>
  <si>
    <t>NP_936483.1</t>
  </si>
  <si>
    <t>TonB1</t>
  </si>
  <si>
    <t>NP_762327.1</t>
  </si>
  <si>
    <t>TPR domain protein, putative component of TonB system</t>
  </si>
  <si>
    <t>NP_936971.1</t>
  </si>
  <si>
    <t>NP_762328.1</t>
  </si>
  <si>
    <t>Ferric siderophore transport system, periplasmic binding protein TonB</t>
  </si>
  <si>
    <t>NP_936972.1</t>
  </si>
  <si>
    <t>Periplasmic protein TonB2</t>
  </si>
  <si>
    <t>NP_762329.1</t>
  </si>
  <si>
    <t>Biopolymer transport protein ExbD/TolR</t>
  </si>
  <si>
    <t>NP_936973.1</t>
  </si>
  <si>
    <t>Biopolymer transport protein ExbD2</t>
  </si>
  <si>
    <t>NP_762330.1</t>
  </si>
  <si>
    <t>Ferric siderophore transport system, biopolymer transport protein ExbB</t>
  </si>
  <si>
    <t>NP_936974.1</t>
  </si>
  <si>
    <t>Biopolymer transport protein ExbB2</t>
  </si>
  <si>
    <t>NP_762331.1</t>
  </si>
  <si>
    <t>MotA/TolQ/ExbB proton channel family protein</t>
  </si>
  <si>
    <t>NP_936975.1</t>
  </si>
  <si>
    <t>Biopolymer transport protein ExbB-related protein</t>
  </si>
  <si>
    <t>NP_762332.1</t>
  </si>
  <si>
    <t>TonB system biopolymer transport component Chromosome segregation ATPase</t>
  </si>
  <si>
    <t>NP_936976.1</t>
  </si>
  <si>
    <t>TonB2</t>
  </si>
  <si>
    <t>NP_760245.1</t>
  </si>
  <si>
    <t>Cyclic AMP receptor protein</t>
  </si>
  <si>
    <t>NP_935843.1</t>
  </si>
  <si>
    <t>cAMP-binding protein</t>
  </si>
  <si>
    <t>CRP</t>
  </si>
  <si>
    <t>NP_937668.1</t>
  </si>
  <si>
    <t>ABC-type multidrug transport system, ATPase and permease component</t>
  </si>
  <si>
    <t>NP_763007.1</t>
  </si>
  <si>
    <t>Lacto-N-biose phosphorylase (EC 2.4.1.211)</t>
  </si>
  <si>
    <t>NP_937670.1</t>
  </si>
  <si>
    <t>NP_763008.1</t>
  </si>
  <si>
    <t>NP_937671.1</t>
  </si>
  <si>
    <t>NP_763005.1</t>
  </si>
  <si>
    <t>ABC transporter, ATP-binding protein</t>
  </si>
  <si>
    <t>NP_763010.1</t>
  </si>
  <si>
    <t>Galactose-1-phosphate uridylyltransferase (EC 2.7.7.12)</t>
  </si>
  <si>
    <t>NP_937673.2</t>
  </si>
  <si>
    <t>NP_763011.1</t>
  </si>
  <si>
    <t>UDP-glucose 4-epimerase (EC 5.1.3.2)</t>
  </si>
  <si>
    <t>NP_937674.1</t>
  </si>
  <si>
    <t>UDP-glucose 4-epimerase</t>
  </si>
  <si>
    <t>NP_763012.1</t>
  </si>
  <si>
    <t>Sulfate permease</t>
  </si>
  <si>
    <t>NP_937675.1</t>
  </si>
  <si>
    <t>NP_763016.1</t>
  </si>
  <si>
    <t>ATPase component of various ABC-type transport system</t>
  </si>
  <si>
    <t>NP_937682.1</t>
  </si>
  <si>
    <t>ABC-type transport system, ATPase component</t>
  </si>
  <si>
    <t>NP_763021.1</t>
  </si>
  <si>
    <t>Arylsulfatase A</t>
  </si>
  <si>
    <t>NP_763022.1</t>
  </si>
  <si>
    <t>Arylsulfatase regulator</t>
  </si>
  <si>
    <t>NP_763023.1</t>
  </si>
  <si>
    <t>NP_763024.1</t>
  </si>
  <si>
    <t>Arylsulfatase (EC 3.1.6.1)</t>
  </si>
  <si>
    <t>NP_937688.1</t>
  </si>
  <si>
    <t>NP_763026.1</t>
  </si>
  <si>
    <t>NP_937689.1</t>
  </si>
  <si>
    <t>NP_937690.1</t>
  </si>
  <si>
    <t>NP_937691.1</t>
  </si>
  <si>
    <t>NP_937693.1</t>
  </si>
  <si>
    <t>NP_761657.1</t>
  </si>
  <si>
    <t>Two-component system response regulator QseB</t>
  </si>
  <si>
    <t>NP_934215.1</t>
  </si>
  <si>
    <t>DNA-binding response regulator</t>
  </si>
  <si>
    <t>NP_761658.1</t>
  </si>
  <si>
    <t>signal transduction histidine kinase</t>
  </si>
  <si>
    <t>NP_934214.1</t>
  </si>
  <si>
    <t>NP_763339.1</t>
  </si>
  <si>
    <t>ABC transporter, periplasmic spermidine putrescine-binding protein potD</t>
  </si>
  <si>
    <t>NP_936333.1</t>
  </si>
  <si>
    <t>Spermidine/putrescine ABC transporter, periplasmic spermidine/putrescine-binding protein</t>
  </si>
  <si>
    <t>NP_761423.1</t>
  </si>
  <si>
    <t>NP_934478.1</t>
  </si>
  <si>
    <t>Spermidine/putrescine import ATP-binding protein PotA (EC 3.6.3.31)</t>
  </si>
  <si>
    <t>NP_761424.1</t>
  </si>
  <si>
    <t>NP_934479.1</t>
  </si>
  <si>
    <t>ABC-type spermidine/putrescine transport system, permease component I</t>
  </si>
  <si>
    <t>NP_761425.2</t>
  </si>
  <si>
    <t>Spermidine Putrescine ABC transporter permease component potC</t>
  </si>
  <si>
    <t>NP_934480.1</t>
  </si>
  <si>
    <t>ABC-type spermidine/putrescine transport system, permease component II</t>
  </si>
  <si>
    <t>NP_761426.1</t>
  </si>
  <si>
    <t>Spermidine Putrescine ABC transporter permease component potB</t>
  </si>
  <si>
    <t>NP_761427.1</t>
  </si>
  <si>
    <t>NP_934482.1</t>
  </si>
  <si>
    <t>ABC-type spermidine/putrescine-binding periplasmic protein</t>
  </si>
  <si>
    <t>NP_934483.1</t>
  </si>
  <si>
    <t>NP_763057.1</t>
  </si>
  <si>
    <t>Microbial collagenase (EC 3.4.24.3)</t>
  </si>
  <si>
    <t>NP_936261.1</t>
  </si>
  <si>
    <t>Putative collagenase</t>
  </si>
  <si>
    <t>NP_763032.2</t>
  </si>
  <si>
    <t>Transcriptional regulator, LuxR family</t>
  </si>
  <si>
    <t>NP_937703.1</t>
  </si>
  <si>
    <t>DNA-binding HTH domain-containing protein</t>
  </si>
  <si>
    <t>VieSA</t>
  </si>
  <si>
    <t>ToxRS and possible associated hemolysins and OMPs</t>
  </si>
  <si>
    <t>Arylsulfatases</t>
  </si>
  <si>
    <t>AI-3 quorum sensing</t>
  </si>
  <si>
    <t>Spermidine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19D93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00CC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/>
    <xf numFmtId="0" fontId="0" fillId="3" borderId="0" xfId="0" applyFill="1"/>
    <xf numFmtId="0" fontId="0" fillId="4" borderId="0" xfId="0" applyFill="1"/>
    <xf numFmtId="11" fontId="0" fillId="3" borderId="0" xfId="0" applyNumberFormat="1" applyFill="1"/>
    <xf numFmtId="11" fontId="0" fillId="0" borderId="0" xfId="0" applyNumberFormat="1" applyFill="1"/>
    <xf numFmtId="0" fontId="2" fillId="0" borderId="1" xfId="0" applyFont="1" applyFill="1" applyBorder="1"/>
    <xf numFmtId="0" fontId="2" fillId="0" borderId="0" xfId="0" applyFont="1" applyFill="1" applyBorder="1"/>
    <xf numFmtId="0" fontId="2" fillId="8" borderId="0" xfId="0" applyFont="1" applyFill="1" applyBorder="1"/>
    <xf numFmtId="0" fontId="0" fillId="0" borderId="0" xfId="0" applyFill="1" applyBorder="1"/>
    <xf numFmtId="0" fontId="0" fillId="4" borderId="2" xfId="0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11" fontId="0" fillId="8" borderId="0" xfId="0" applyNumberFormat="1" applyFill="1"/>
    <xf numFmtId="11" fontId="0" fillId="7" borderId="0" xfId="0" applyNumberFormat="1" applyFill="1"/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2" fillId="4" borderId="0" xfId="1" applyFont="1" applyFill="1"/>
    <xf numFmtId="11" fontId="2" fillId="8" borderId="0" xfId="1" applyNumberFormat="1" applyFont="1" applyFill="1"/>
    <xf numFmtId="0" fontId="2" fillId="8" borderId="0" xfId="1" applyFont="1" applyFill="1"/>
    <xf numFmtId="0" fontId="2" fillId="6" borderId="0" xfId="0" applyFont="1" applyFill="1"/>
    <xf numFmtId="0" fontId="3" fillId="0" borderId="0" xfId="0" applyFont="1"/>
    <xf numFmtId="0" fontId="2" fillId="4" borderId="0" xfId="0" applyFont="1" applyFill="1" applyBorder="1"/>
    <xf numFmtId="0" fontId="3" fillId="0" borderId="0" xfId="0" applyFont="1" applyBorder="1"/>
    <xf numFmtId="0" fontId="0" fillId="5" borderId="3" xfId="0" applyFill="1" applyBorder="1" applyAlignment="1">
      <alignment horizontal="center" vertical="top" wrapText="1"/>
    </xf>
    <xf numFmtId="0" fontId="0" fillId="5" borderId="5" xfId="0" applyFill="1" applyBorder="1" applyAlignment="1">
      <alignment horizontal="center" vertical="top" wrapText="1"/>
    </xf>
    <xf numFmtId="0" fontId="0" fillId="5" borderId="4" xfId="0" applyFill="1" applyBorder="1" applyAlignment="1">
      <alignment horizontal="center" vertical="top" wrapText="1"/>
    </xf>
  </cellXfs>
  <cellStyles count="2">
    <cellStyle name="Good" xfId="1" builtinId="26"/>
    <cellStyle name="Normal" xfId="0" builtinId="0"/>
  </cellStyles>
  <dxfs count="95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CC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workbookViewId="0">
      <selection activeCell="C68" sqref="C68"/>
    </sheetView>
  </sheetViews>
  <sheetFormatPr defaultRowHeight="15" x14ac:dyDescent="0.25"/>
  <cols>
    <col min="1" max="1" width="13.7109375" customWidth="1"/>
    <col min="2" max="2" width="12.140625" bestFit="1" customWidth="1"/>
    <col min="3" max="3" width="56" bestFit="1" customWidth="1"/>
    <col min="7" max="7" width="12.140625" bestFit="1" customWidth="1"/>
    <col min="8" max="8" width="33" bestFit="1" customWidth="1"/>
  </cols>
  <sheetData>
    <row r="1" spans="1:10" x14ac:dyDescent="0.25">
      <c r="C1" t="s">
        <v>56</v>
      </c>
      <c r="H1" t="s">
        <v>57</v>
      </c>
    </row>
    <row r="2" spans="1:10" x14ac:dyDescent="0.25">
      <c r="B2" t="s">
        <v>0</v>
      </c>
      <c r="C2" t="s">
        <v>1</v>
      </c>
      <c r="D2" t="s">
        <v>2</v>
      </c>
      <c r="E2" t="s">
        <v>3</v>
      </c>
      <c r="G2" t="s">
        <v>0</v>
      </c>
      <c r="H2" t="s">
        <v>1</v>
      </c>
      <c r="I2" t="s">
        <v>2</v>
      </c>
      <c r="J2" t="s">
        <v>3</v>
      </c>
    </row>
    <row r="3" spans="1:10" x14ac:dyDescent="0.25">
      <c r="A3" s="25" t="s">
        <v>140</v>
      </c>
      <c r="B3" t="s">
        <v>112</v>
      </c>
      <c r="C3" t="s">
        <v>113</v>
      </c>
      <c r="D3">
        <v>1.891596346</v>
      </c>
      <c r="E3" s="11">
        <v>3.0964796999999999E-2</v>
      </c>
      <c r="G3" t="s">
        <v>152</v>
      </c>
      <c r="H3" t="s">
        <v>153</v>
      </c>
      <c r="I3">
        <v>5.8252329209999996</v>
      </c>
      <c r="J3" s="15">
        <v>2.5599999999999998E-9</v>
      </c>
    </row>
    <row r="4" spans="1:10" x14ac:dyDescent="0.25">
      <c r="A4" s="26"/>
      <c r="B4" t="s">
        <v>114</v>
      </c>
      <c r="C4" t="s">
        <v>115</v>
      </c>
      <c r="D4">
        <v>2.4891869309999999</v>
      </c>
      <c r="E4" s="3">
        <v>1.317019E-3</v>
      </c>
      <c r="G4" t="s">
        <v>154</v>
      </c>
      <c r="H4" t="s">
        <v>155</v>
      </c>
      <c r="I4">
        <v>4.9118498119999998</v>
      </c>
      <c r="J4" s="12">
        <v>1.08E-6</v>
      </c>
    </row>
    <row r="5" spans="1:10" x14ac:dyDescent="0.25">
      <c r="A5" s="26"/>
      <c r="B5" t="s">
        <v>116</v>
      </c>
      <c r="C5" t="s">
        <v>115</v>
      </c>
      <c r="D5">
        <v>5.7939149900000002</v>
      </c>
      <c r="E5" s="12">
        <v>1.9400000000000001E-6</v>
      </c>
      <c r="G5" t="s">
        <v>156</v>
      </c>
      <c r="H5" t="s">
        <v>155</v>
      </c>
      <c r="I5">
        <v>7.6267264819999996</v>
      </c>
      <c r="J5" s="15">
        <v>2.0499999999999999E-10</v>
      </c>
    </row>
    <row r="6" spans="1:10" x14ac:dyDescent="0.25">
      <c r="A6" s="26"/>
      <c r="B6" t="s">
        <v>117</v>
      </c>
      <c r="C6" t="s">
        <v>118</v>
      </c>
      <c r="D6">
        <v>5.8527855640000004</v>
      </c>
      <c r="E6" s="12">
        <v>1.9199999999999998E-6</v>
      </c>
      <c r="G6" t="s">
        <v>157</v>
      </c>
      <c r="H6" t="s">
        <v>118</v>
      </c>
      <c r="I6">
        <v>6.0256772610000002</v>
      </c>
      <c r="J6" s="15">
        <v>1.8199999999999999E-7</v>
      </c>
    </row>
    <row r="7" spans="1:10" x14ac:dyDescent="0.25">
      <c r="A7" s="26"/>
      <c r="B7" t="s">
        <v>119</v>
      </c>
      <c r="C7" t="s">
        <v>120</v>
      </c>
      <c r="D7">
        <v>6.0109457490000002</v>
      </c>
      <c r="E7" s="15">
        <v>1.9500000000000001E-9</v>
      </c>
      <c r="G7" t="s">
        <v>158</v>
      </c>
      <c r="H7" t="s">
        <v>159</v>
      </c>
      <c r="I7">
        <v>7.1131211299999997</v>
      </c>
      <c r="J7" s="15">
        <v>3.2899999999999999E-12</v>
      </c>
    </row>
    <row r="8" spans="1:10" x14ac:dyDescent="0.25">
      <c r="A8" s="26"/>
      <c r="B8" t="s">
        <v>121</v>
      </c>
      <c r="C8" t="s">
        <v>122</v>
      </c>
      <c r="D8">
        <v>6.447102611</v>
      </c>
      <c r="E8" s="15">
        <v>1.9399999999999998E-8</v>
      </c>
      <c r="G8" t="s">
        <v>160</v>
      </c>
      <c r="H8" t="s">
        <v>161</v>
      </c>
      <c r="I8">
        <v>7.6741562549999998</v>
      </c>
      <c r="J8" s="15">
        <v>2.13E-12</v>
      </c>
    </row>
    <row r="9" spans="1:10" x14ac:dyDescent="0.25">
      <c r="A9" s="26"/>
      <c r="B9" t="s">
        <v>123</v>
      </c>
      <c r="C9" t="s">
        <v>124</v>
      </c>
      <c r="D9">
        <v>4.5823397220000004</v>
      </c>
      <c r="E9" s="15">
        <v>5.2300000000000001E-7</v>
      </c>
      <c r="G9" t="s">
        <v>162</v>
      </c>
      <c r="H9" t="s">
        <v>163</v>
      </c>
      <c r="I9">
        <v>5.682603565</v>
      </c>
      <c r="J9" s="15">
        <v>3.3500000000000002E-8</v>
      </c>
    </row>
    <row r="10" spans="1:10" x14ac:dyDescent="0.25">
      <c r="A10" s="26"/>
      <c r="B10" t="s">
        <v>125</v>
      </c>
      <c r="C10" t="s">
        <v>126</v>
      </c>
      <c r="D10">
        <v>4.9765667210000002</v>
      </c>
      <c r="E10" s="12">
        <v>5.7200000000000001E-5</v>
      </c>
      <c r="G10" t="s">
        <v>164</v>
      </c>
      <c r="H10" t="s">
        <v>165</v>
      </c>
      <c r="I10">
        <v>6.1675158870000004</v>
      </c>
      <c r="J10" s="15">
        <v>3.46E-7</v>
      </c>
    </row>
    <row r="11" spans="1:10" x14ac:dyDescent="0.25">
      <c r="A11" s="26"/>
      <c r="B11" t="s">
        <v>127</v>
      </c>
      <c r="C11" t="s">
        <v>128</v>
      </c>
      <c r="D11">
        <v>4.2720788819999997</v>
      </c>
      <c r="E11" s="3">
        <v>1.92556E-4</v>
      </c>
      <c r="G11" t="s">
        <v>166</v>
      </c>
      <c r="H11" t="s">
        <v>167</v>
      </c>
      <c r="I11">
        <v>6.5932283109999998</v>
      </c>
      <c r="J11" s="15">
        <v>2.6700000000000001E-8</v>
      </c>
    </row>
    <row r="12" spans="1:10" x14ac:dyDescent="0.25">
      <c r="A12" s="26"/>
      <c r="B12" t="s">
        <v>129</v>
      </c>
      <c r="C12" t="s">
        <v>130</v>
      </c>
      <c r="D12">
        <v>4.4613816039999996</v>
      </c>
      <c r="E12" s="12">
        <v>4.2799999999999997E-5</v>
      </c>
      <c r="G12" t="s">
        <v>168</v>
      </c>
      <c r="H12" t="s">
        <v>169</v>
      </c>
      <c r="I12">
        <v>7.5397515259999999</v>
      </c>
      <c r="J12" s="15">
        <v>1.6100000000000001E-10</v>
      </c>
    </row>
    <row r="13" spans="1:10" x14ac:dyDescent="0.25">
      <c r="A13" s="26"/>
      <c r="B13" t="s">
        <v>131</v>
      </c>
      <c r="C13" t="s">
        <v>124</v>
      </c>
      <c r="D13">
        <v>6.5643455509999997</v>
      </c>
      <c r="E13" s="15">
        <v>9.4499999999999994E-10</v>
      </c>
      <c r="G13" t="s">
        <v>170</v>
      </c>
      <c r="H13" t="s">
        <v>171</v>
      </c>
      <c r="I13">
        <v>7.8070629990000002</v>
      </c>
      <c r="J13" s="15">
        <v>7.4599999999999993E-12</v>
      </c>
    </row>
    <row r="14" spans="1:10" x14ac:dyDescent="0.25">
      <c r="A14" s="26"/>
      <c r="B14" t="s">
        <v>132</v>
      </c>
      <c r="C14" t="s">
        <v>133</v>
      </c>
      <c r="D14">
        <v>3.9812614499999999</v>
      </c>
      <c r="E14" s="3">
        <v>2.1235500000000001E-4</v>
      </c>
      <c r="G14" t="s">
        <v>172</v>
      </c>
      <c r="H14" t="s">
        <v>173</v>
      </c>
      <c r="I14">
        <v>6.7033468980000004</v>
      </c>
      <c r="J14" s="15">
        <v>1.25E-9</v>
      </c>
    </row>
    <row r="15" spans="1:10" x14ac:dyDescent="0.25">
      <c r="A15" s="26"/>
      <c r="B15" t="s">
        <v>134</v>
      </c>
      <c r="C15" t="s">
        <v>135</v>
      </c>
      <c r="D15">
        <v>4.707871828</v>
      </c>
      <c r="E15" s="3">
        <v>1.5516600000000001E-4</v>
      </c>
      <c r="G15" t="s">
        <v>174</v>
      </c>
      <c r="H15" t="s">
        <v>175</v>
      </c>
      <c r="I15">
        <v>4.6205439070000001</v>
      </c>
      <c r="J15" s="12">
        <v>8.0499999999999992E-6</v>
      </c>
    </row>
    <row r="16" spans="1:10" x14ac:dyDescent="0.25">
      <c r="A16" s="26"/>
      <c r="B16" s="1" t="s">
        <v>136</v>
      </c>
      <c r="C16" s="1" t="s">
        <v>137</v>
      </c>
      <c r="D16" s="1">
        <v>6.5313158590000002</v>
      </c>
      <c r="E16" s="15">
        <v>1.5600000000000001E-8</v>
      </c>
      <c r="G16" s="1" t="s">
        <v>176</v>
      </c>
      <c r="H16" s="1" t="s">
        <v>177</v>
      </c>
      <c r="I16" s="1">
        <v>7.0724776509999998</v>
      </c>
      <c r="J16" s="15">
        <v>1.8300000000000001E-9</v>
      </c>
    </row>
    <row r="17" spans="1:10" x14ac:dyDescent="0.25">
      <c r="A17" s="27"/>
      <c r="B17" t="s">
        <v>138</v>
      </c>
      <c r="C17" t="s">
        <v>139</v>
      </c>
      <c r="D17">
        <v>1.755884303</v>
      </c>
      <c r="E17" s="11">
        <v>4.4542310000000002E-2</v>
      </c>
      <c r="G17" t="s">
        <v>178</v>
      </c>
      <c r="H17" t="s">
        <v>179</v>
      </c>
      <c r="I17">
        <v>2.5510395840000002</v>
      </c>
      <c r="J17" s="3">
        <v>1.5373889999999999E-3</v>
      </c>
    </row>
    <row r="19" spans="1:10" x14ac:dyDescent="0.25">
      <c r="A19" s="25" t="s">
        <v>151</v>
      </c>
      <c r="B19" s="1" t="s">
        <v>141</v>
      </c>
      <c r="C19" s="1" t="s">
        <v>142</v>
      </c>
      <c r="D19" s="1">
        <v>4.0528380879999997</v>
      </c>
      <c r="E19" s="13">
        <v>6.5200000000000003E-6</v>
      </c>
      <c r="G19" t="s">
        <v>180</v>
      </c>
      <c r="H19" t="s">
        <v>181</v>
      </c>
      <c r="I19">
        <v>3.1217403680000002</v>
      </c>
      <c r="J19" s="3">
        <v>6.8277699999999997E-4</v>
      </c>
    </row>
    <row r="20" spans="1:10" x14ac:dyDescent="0.25">
      <c r="A20" s="26"/>
      <c r="B20" s="1" t="s">
        <v>143</v>
      </c>
      <c r="C20" s="1" t="s">
        <v>144</v>
      </c>
      <c r="D20" s="1">
        <v>3.5710272320000001</v>
      </c>
      <c r="E20" s="13">
        <v>8.7499999999999999E-5</v>
      </c>
      <c r="G20" t="s">
        <v>182</v>
      </c>
      <c r="H20" t="s">
        <v>183</v>
      </c>
      <c r="I20">
        <v>2.357622331</v>
      </c>
      <c r="J20" s="3">
        <v>5.3362100000000001E-3</v>
      </c>
    </row>
    <row r="21" spans="1:10" x14ac:dyDescent="0.25">
      <c r="A21" s="26"/>
      <c r="B21" s="1" t="s">
        <v>145</v>
      </c>
      <c r="C21" s="1" t="s">
        <v>146</v>
      </c>
      <c r="D21" s="1">
        <v>1.633361831</v>
      </c>
      <c r="E21" s="11">
        <v>4.3494184999999998E-2</v>
      </c>
      <c r="G21" t="s">
        <v>184</v>
      </c>
      <c r="H21" t="s">
        <v>185</v>
      </c>
      <c r="I21">
        <v>1.2966130760000001</v>
      </c>
      <c r="J21" s="11">
        <v>8.7760231999999994E-2</v>
      </c>
    </row>
    <row r="22" spans="1:10" x14ac:dyDescent="0.25">
      <c r="A22" s="26"/>
      <c r="B22" s="1" t="s">
        <v>147</v>
      </c>
      <c r="C22" s="1" t="s">
        <v>148</v>
      </c>
      <c r="D22" s="1">
        <v>1.653209994</v>
      </c>
      <c r="E22" s="11">
        <v>3.8281228E-2</v>
      </c>
      <c r="G22" t="s">
        <v>186</v>
      </c>
      <c r="H22" t="s">
        <v>187</v>
      </c>
      <c r="I22">
        <v>0.604086656</v>
      </c>
      <c r="J22" s="11">
        <v>0.34893601000000002</v>
      </c>
    </row>
    <row r="23" spans="1:10" x14ac:dyDescent="0.25">
      <c r="A23" s="27"/>
      <c r="B23" s="1" t="s">
        <v>149</v>
      </c>
      <c r="C23" s="1" t="s">
        <v>150</v>
      </c>
      <c r="D23" s="1">
        <v>4.869373908</v>
      </c>
      <c r="E23" s="14">
        <v>1.92E-8</v>
      </c>
      <c r="G23" t="s">
        <v>188</v>
      </c>
      <c r="H23" t="s">
        <v>189</v>
      </c>
      <c r="I23">
        <v>4.7861105139999998</v>
      </c>
      <c r="J23" s="15">
        <v>2.0200000000000001E-9</v>
      </c>
    </row>
    <row r="25" spans="1:10" x14ac:dyDescent="0.25">
      <c r="A25" s="25" t="s">
        <v>201</v>
      </c>
      <c r="B25" t="s">
        <v>190</v>
      </c>
      <c r="C25" t="s">
        <v>191</v>
      </c>
      <c r="D25">
        <v>3.889408279</v>
      </c>
      <c r="E25" s="13">
        <v>3.72E-6</v>
      </c>
      <c r="G25" t="s">
        <v>192</v>
      </c>
      <c r="H25" t="s">
        <v>193</v>
      </c>
      <c r="I25">
        <v>4.4605684610000003</v>
      </c>
      <c r="J25" s="12">
        <v>3.9400000000000004E-6</v>
      </c>
    </row>
    <row r="26" spans="1:10" x14ac:dyDescent="0.25">
      <c r="A26" s="26"/>
      <c r="B26" t="s">
        <v>194</v>
      </c>
      <c r="C26" t="s">
        <v>195</v>
      </c>
      <c r="D26">
        <v>4.1107081450000003</v>
      </c>
      <c r="E26" s="13">
        <v>6.4700000000000001E-5</v>
      </c>
      <c r="G26" t="s">
        <v>196</v>
      </c>
      <c r="H26" t="s">
        <v>197</v>
      </c>
      <c r="I26">
        <v>4.8608137649999996</v>
      </c>
      <c r="J26" s="12">
        <v>1.3999999999999999E-6</v>
      </c>
    </row>
    <row r="27" spans="1:10" x14ac:dyDescent="0.25">
      <c r="A27" s="27"/>
      <c r="B27" t="s">
        <v>198</v>
      </c>
      <c r="C27" t="s">
        <v>199</v>
      </c>
      <c r="D27">
        <v>3.5536164260000001</v>
      </c>
      <c r="E27" s="3">
        <v>1.55031E-4</v>
      </c>
      <c r="G27" t="s">
        <v>200</v>
      </c>
      <c r="H27" t="s">
        <v>105</v>
      </c>
      <c r="I27">
        <v>4.1275761810000002</v>
      </c>
      <c r="J27" s="15">
        <v>5.3200000000000005E-7</v>
      </c>
    </row>
    <row r="29" spans="1:10" x14ac:dyDescent="0.25">
      <c r="A29" s="25" t="s">
        <v>241</v>
      </c>
      <c r="B29" t="s">
        <v>207</v>
      </c>
      <c r="C29" t="s">
        <v>208</v>
      </c>
      <c r="D29">
        <v>2.0615701460000002</v>
      </c>
      <c r="E29" s="3">
        <v>5.2591519999999996E-3</v>
      </c>
      <c r="G29" t="s">
        <v>209</v>
      </c>
      <c r="H29" t="s">
        <v>210</v>
      </c>
      <c r="I29">
        <v>4.3297271339999996</v>
      </c>
      <c r="J29" s="15">
        <v>8.6999999999999998E-8</v>
      </c>
    </row>
    <row r="30" spans="1:10" x14ac:dyDescent="0.25">
      <c r="A30" s="26"/>
      <c r="B30" t="s">
        <v>211</v>
      </c>
      <c r="C30" t="s">
        <v>212</v>
      </c>
      <c r="D30">
        <v>2.977594442</v>
      </c>
      <c r="E30" s="3">
        <v>3.3037700000000003E-4</v>
      </c>
      <c r="G30" t="s">
        <v>213</v>
      </c>
      <c r="H30" t="s">
        <v>214</v>
      </c>
      <c r="I30">
        <v>5.1805564779999997</v>
      </c>
      <c r="J30" s="15">
        <v>5.4E-10</v>
      </c>
    </row>
    <row r="31" spans="1:10" x14ac:dyDescent="0.25">
      <c r="A31" s="26"/>
      <c r="B31" t="s">
        <v>215</v>
      </c>
      <c r="C31" t="s">
        <v>216</v>
      </c>
      <c r="D31">
        <v>3.8188667770000002</v>
      </c>
      <c r="E31" s="13">
        <v>3.3299999999999999E-6</v>
      </c>
      <c r="G31" t="s">
        <v>217</v>
      </c>
      <c r="H31" t="s">
        <v>218</v>
      </c>
      <c r="I31">
        <v>4.8642104020000003</v>
      </c>
      <c r="J31" s="15">
        <v>3.5699999999999999E-9</v>
      </c>
    </row>
    <row r="32" spans="1:10" x14ac:dyDescent="0.25">
      <c r="A32" s="26"/>
      <c r="B32" t="s">
        <v>219</v>
      </c>
      <c r="C32" t="s">
        <v>220</v>
      </c>
      <c r="D32">
        <v>5.2780973629999997</v>
      </c>
      <c r="E32" s="14">
        <v>6.1700000000000004E-10</v>
      </c>
      <c r="G32" t="s">
        <v>221</v>
      </c>
      <c r="H32" t="s">
        <v>220</v>
      </c>
      <c r="I32">
        <v>6.2620118470000001</v>
      </c>
      <c r="J32" s="15">
        <v>1.1099999999999999E-12</v>
      </c>
    </row>
    <row r="33" spans="1:10" x14ac:dyDescent="0.25">
      <c r="A33" s="26"/>
      <c r="B33" t="s">
        <v>222</v>
      </c>
      <c r="C33" t="s">
        <v>223</v>
      </c>
      <c r="D33">
        <v>5.1621843089999997</v>
      </c>
      <c r="E33" s="14">
        <v>6.5500000000000001E-10</v>
      </c>
      <c r="G33" t="s">
        <v>224</v>
      </c>
      <c r="H33" t="s">
        <v>225</v>
      </c>
      <c r="I33">
        <v>6.2158271110000003</v>
      </c>
      <c r="J33" s="15">
        <v>9.4299999999999992E-13</v>
      </c>
    </row>
    <row r="34" spans="1:10" x14ac:dyDescent="0.25">
      <c r="A34" s="26"/>
      <c r="B34" t="s">
        <v>226</v>
      </c>
      <c r="C34" t="s">
        <v>227</v>
      </c>
      <c r="D34">
        <v>5.2347398140000001</v>
      </c>
      <c r="E34" s="13">
        <v>2.57E-6</v>
      </c>
      <c r="G34" t="s">
        <v>228</v>
      </c>
      <c r="H34" t="s">
        <v>229</v>
      </c>
      <c r="I34">
        <v>5.8590546420000003</v>
      </c>
      <c r="J34" s="15">
        <v>2.3400000000000002E-9</v>
      </c>
    </row>
    <row r="35" spans="1:10" x14ac:dyDescent="0.25">
      <c r="A35" s="26"/>
      <c r="B35" t="s">
        <v>230</v>
      </c>
      <c r="C35" t="s">
        <v>231</v>
      </c>
      <c r="D35">
        <v>5.3487100590000001</v>
      </c>
      <c r="E35" s="13">
        <v>5.5999999999999997E-6</v>
      </c>
      <c r="G35" t="s">
        <v>232</v>
      </c>
      <c r="H35" t="s">
        <v>233</v>
      </c>
      <c r="I35">
        <v>6.5161156040000003</v>
      </c>
      <c r="J35" s="15">
        <v>3.0199999999999999E-9</v>
      </c>
    </row>
    <row r="36" spans="1:10" x14ac:dyDescent="0.25">
      <c r="A36" s="26"/>
      <c r="B36" t="s">
        <v>234</v>
      </c>
      <c r="C36" t="s">
        <v>235</v>
      </c>
      <c r="D36">
        <v>3.345799634</v>
      </c>
      <c r="E36" s="3">
        <v>2.7032199999999998E-4</v>
      </c>
      <c r="G36" t="s">
        <v>236</v>
      </c>
      <c r="H36" t="s">
        <v>237</v>
      </c>
      <c r="I36">
        <v>4.102609578</v>
      </c>
      <c r="J36" s="12">
        <v>7.17E-6</v>
      </c>
    </row>
    <row r="37" spans="1:10" x14ac:dyDescent="0.25">
      <c r="A37" s="27"/>
      <c r="B37" t="s">
        <v>238</v>
      </c>
      <c r="C37" t="s">
        <v>239</v>
      </c>
      <c r="D37">
        <v>2.657603656</v>
      </c>
      <c r="E37" s="3">
        <v>2.9601929999999999E-3</v>
      </c>
      <c r="G37" t="s">
        <v>240</v>
      </c>
      <c r="H37" t="s">
        <v>237</v>
      </c>
      <c r="I37">
        <v>3.1330585950000001</v>
      </c>
      <c r="J37" s="3">
        <v>3.40088E-4</v>
      </c>
    </row>
    <row r="39" spans="1:10" x14ac:dyDescent="0.25">
      <c r="A39" s="25" t="s">
        <v>264</v>
      </c>
      <c r="B39" t="s">
        <v>242</v>
      </c>
      <c r="C39" t="s">
        <v>243</v>
      </c>
      <c r="D39">
        <v>0.69141213000000001</v>
      </c>
      <c r="E39" s="11">
        <v>0.29582819799999999</v>
      </c>
      <c r="G39" t="s">
        <v>244</v>
      </c>
      <c r="H39" t="s">
        <v>105</v>
      </c>
      <c r="I39">
        <v>2.1466688039999999</v>
      </c>
      <c r="J39" s="3">
        <v>3.343857E-3</v>
      </c>
    </row>
    <row r="40" spans="1:10" x14ac:dyDescent="0.25">
      <c r="A40" s="26"/>
      <c r="B40" t="s">
        <v>245</v>
      </c>
      <c r="C40" t="s">
        <v>246</v>
      </c>
      <c r="D40">
        <v>5.1510530000000001E-3</v>
      </c>
      <c r="E40" s="11">
        <v>0.99578803999999999</v>
      </c>
      <c r="G40" t="s">
        <v>247</v>
      </c>
      <c r="H40" t="s">
        <v>248</v>
      </c>
      <c r="I40">
        <v>1.8650157839999999</v>
      </c>
      <c r="J40" s="3">
        <v>4.333679E-3</v>
      </c>
    </row>
    <row r="41" spans="1:10" x14ac:dyDescent="0.25">
      <c r="A41" s="26"/>
      <c r="B41" t="s">
        <v>249</v>
      </c>
      <c r="C41" t="s">
        <v>250</v>
      </c>
      <c r="D41">
        <v>2.6520401090000001</v>
      </c>
      <c r="E41" s="3">
        <v>6.4557000000000004E-4</v>
      </c>
      <c r="G41" t="s">
        <v>251</v>
      </c>
      <c r="H41" t="s">
        <v>252</v>
      </c>
      <c r="I41">
        <v>6.3932043199999997</v>
      </c>
      <c r="J41" s="15">
        <v>3.1E-14</v>
      </c>
    </row>
    <row r="42" spans="1:10" x14ac:dyDescent="0.25">
      <c r="A42" s="26"/>
      <c r="B42" t="s">
        <v>253</v>
      </c>
      <c r="C42" t="s">
        <v>254</v>
      </c>
      <c r="D42">
        <v>3.4642982299999998</v>
      </c>
      <c r="E42" s="13">
        <v>2.12E-5</v>
      </c>
      <c r="G42" t="s">
        <v>255</v>
      </c>
      <c r="H42" t="s">
        <v>256</v>
      </c>
      <c r="I42">
        <v>5.0694367360000001</v>
      </c>
      <c r="J42" s="15">
        <v>1.0300000000000001E-10</v>
      </c>
    </row>
    <row r="43" spans="1:10" x14ac:dyDescent="0.25">
      <c r="A43" s="26"/>
      <c r="B43" t="s">
        <v>257</v>
      </c>
      <c r="C43" t="s">
        <v>258</v>
      </c>
      <c r="D43">
        <v>3.6279889399999998</v>
      </c>
      <c r="E43" s="14">
        <v>5.8800000000000002E-7</v>
      </c>
      <c r="G43" t="s">
        <v>259</v>
      </c>
      <c r="H43" t="s">
        <v>260</v>
      </c>
      <c r="I43">
        <v>5.5778509429999996</v>
      </c>
      <c r="J43" s="15">
        <v>3.2599999999999999E-9</v>
      </c>
    </row>
    <row r="44" spans="1:10" x14ac:dyDescent="0.25">
      <c r="A44" s="27"/>
      <c r="B44" t="s">
        <v>261</v>
      </c>
      <c r="C44" t="s">
        <v>262</v>
      </c>
      <c r="D44">
        <v>3.9239114060000002</v>
      </c>
      <c r="E44" s="14">
        <v>3.34E-7</v>
      </c>
      <c r="G44" t="s">
        <v>263</v>
      </c>
      <c r="H44" t="s">
        <v>105</v>
      </c>
      <c r="I44">
        <v>4.7843198989999998</v>
      </c>
      <c r="J44" s="15">
        <v>6.0300000000000001E-9</v>
      </c>
    </row>
    <row r="46" spans="1:10" x14ac:dyDescent="0.25">
      <c r="A46" s="16" t="s">
        <v>206</v>
      </c>
      <c r="B46" s="1" t="s">
        <v>202</v>
      </c>
      <c r="C46" s="1" t="s">
        <v>203</v>
      </c>
      <c r="D46" s="1">
        <v>2.5100482579999999</v>
      </c>
      <c r="E46" s="3">
        <v>8.719114E-3</v>
      </c>
      <c r="F46" s="1"/>
      <c r="G46" s="1" t="s">
        <v>204</v>
      </c>
      <c r="H46" s="1" t="s">
        <v>205</v>
      </c>
      <c r="I46" s="1">
        <v>3.097466453</v>
      </c>
      <c r="J46" s="3">
        <v>6.6199200000000003E-4</v>
      </c>
    </row>
    <row r="47" spans="1:10" x14ac:dyDescent="0.25">
      <c r="A47" s="17" t="s">
        <v>269</v>
      </c>
      <c r="B47" t="s">
        <v>265</v>
      </c>
      <c r="C47" t="s">
        <v>266</v>
      </c>
      <c r="D47">
        <v>2.7807664299999999</v>
      </c>
      <c r="E47" s="3">
        <v>6.5855840000000002E-3</v>
      </c>
      <c r="G47" t="s">
        <v>267</v>
      </c>
      <c r="H47" t="s">
        <v>268</v>
      </c>
      <c r="I47">
        <v>2.2514833730000001</v>
      </c>
      <c r="J47" s="3">
        <v>9.9896659999999995E-3</v>
      </c>
    </row>
    <row r="49" spans="1:10" x14ac:dyDescent="0.25">
      <c r="A49" s="25" t="s">
        <v>343</v>
      </c>
      <c r="B49" t="s">
        <v>277</v>
      </c>
      <c r="C49" t="s">
        <v>278</v>
      </c>
      <c r="D49">
        <v>2.6554902939999998</v>
      </c>
      <c r="E49" s="3">
        <v>1.6823859999999999E-3</v>
      </c>
      <c r="G49" s="1" t="s">
        <v>270</v>
      </c>
      <c r="H49" t="s">
        <v>271</v>
      </c>
      <c r="I49">
        <v>2.2704694910000001</v>
      </c>
      <c r="J49" s="18">
        <v>1.2701019999999999E-3</v>
      </c>
    </row>
    <row r="50" spans="1:10" x14ac:dyDescent="0.25">
      <c r="A50" s="26"/>
      <c r="B50" t="s">
        <v>272</v>
      </c>
      <c r="C50" t="s">
        <v>273</v>
      </c>
      <c r="D50">
        <v>2.833292207</v>
      </c>
      <c r="E50" s="3">
        <v>3.2201000000000002E-4</v>
      </c>
      <c r="G50" s="1" t="s">
        <v>274</v>
      </c>
      <c r="H50" t="s">
        <v>105</v>
      </c>
      <c r="I50">
        <v>5.8963388060000002</v>
      </c>
      <c r="J50" s="19">
        <v>1.15E-7</v>
      </c>
    </row>
    <row r="51" spans="1:10" x14ac:dyDescent="0.25">
      <c r="A51" s="26"/>
      <c r="B51" t="s">
        <v>275</v>
      </c>
      <c r="C51" t="s">
        <v>105</v>
      </c>
      <c r="D51">
        <v>2.3691771080000001</v>
      </c>
      <c r="E51" s="11">
        <v>2.0190768000000001E-2</v>
      </c>
      <c r="G51" s="1" t="s">
        <v>276</v>
      </c>
      <c r="H51" t="s">
        <v>105</v>
      </c>
      <c r="I51">
        <v>5.2383041429999997</v>
      </c>
      <c r="J51" s="20">
        <v>2.7699999999999999E-5</v>
      </c>
    </row>
    <row r="52" spans="1:10" x14ac:dyDescent="0.25">
      <c r="A52" s="26"/>
      <c r="B52" t="s">
        <v>279</v>
      </c>
      <c r="C52" t="s">
        <v>280</v>
      </c>
      <c r="D52">
        <v>1.5478375289999999</v>
      </c>
      <c r="E52" s="11">
        <v>3.1830764999999997E-2</v>
      </c>
      <c r="G52" s="1" t="s">
        <v>281</v>
      </c>
      <c r="H52" t="s">
        <v>280</v>
      </c>
      <c r="I52">
        <v>3.591572743</v>
      </c>
      <c r="J52" s="20">
        <v>1.2100000000000001E-6</v>
      </c>
    </row>
    <row r="53" spans="1:10" x14ac:dyDescent="0.25">
      <c r="A53" s="26"/>
      <c r="B53" t="s">
        <v>282</v>
      </c>
      <c r="C53" t="s">
        <v>283</v>
      </c>
      <c r="D53">
        <v>1.5100476140000001</v>
      </c>
      <c r="E53" s="11">
        <v>3.1605477999999999E-2</v>
      </c>
      <c r="G53" s="1" t="s">
        <v>284</v>
      </c>
      <c r="H53" t="s">
        <v>285</v>
      </c>
      <c r="I53">
        <v>4.2598060029999996</v>
      </c>
      <c r="J53" s="19">
        <v>1.85E-8</v>
      </c>
    </row>
    <row r="54" spans="1:10" x14ac:dyDescent="0.25">
      <c r="A54" s="26"/>
      <c r="B54" t="s">
        <v>286</v>
      </c>
      <c r="C54" t="s">
        <v>287</v>
      </c>
      <c r="D54">
        <v>1.3783656E-2</v>
      </c>
      <c r="E54" s="11">
        <v>0.99071543100000004</v>
      </c>
      <c r="G54" s="1" t="s">
        <v>288</v>
      </c>
      <c r="H54" t="s">
        <v>287</v>
      </c>
      <c r="I54">
        <v>2.0068629439999999</v>
      </c>
      <c r="J54" s="18">
        <v>3.0640049999999999E-3</v>
      </c>
    </row>
    <row r="55" spans="1:10" x14ac:dyDescent="0.25">
      <c r="A55" s="26"/>
      <c r="B55" t="s">
        <v>289</v>
      </c>
      <c r="C55" t="s">
        <v>290</v>
      </c>
      <c r="D55">
        <v>2.0692636129999999</v>
      </c>
      <c r="E55" s="3">
        <v>7.7851270000000002E-3</v>
      </c>
      <c r="G55" s="1" t="s">
        <v>291</v>
      </c>
      <c r="H55" t="s">
        <v>292</v>
      </c>
      <c r="I55">
        <v>2.322431302</v>
      </c>
      <c r="J55" s="21">
        <v>1.5937976999999999E-2</v>
      </c>
    </row>
    <row r="56" spans="1:10" x14ac:dyDescent="0.25">
      <c r="A56" s="26"/>
      <c r="B56" t="s">
        <v>293</v>
      </c>
      <c r="C56" t="s">
        <v>294</v>
      </c>
      <c r="D56">
        <v>2.6894804520000002</v>
      </c>
      <c r="E56" s="3">
        <v>9.1444750000000009E-3</v>
      </c>
      <c r="G56" s="1" t="s">
        <v>300</v>
      </c>
      <c r="H56" t="s">
        <v>294</v>
      </c>
      <c r="I56">
        <v>5.6350895190000001</v>
      </c>
      <c r="J56" s="20">
        <v>5.1699999999999996E-6</v>
      </c>
    </row>
    <row r="57" spans="1:10" x14ac:dyDescent="0.25">
      <c r="A57" s="26"/>
      <c r="B57" t="s">
        <v>295</v>
      </c>
      <c r="C57" t="s">
        <v>296</v>
      </c>
      <c r="D57">
        <v>1.109015262</v>
      </c>
      <c r="E57" s="11">
        <v>0.19010611599999999</v>
      </c>
      <c r="G57" s="1" t="s">
        <v>302</v>
      </c>
      <c r="H57" t="s">
        <v>296</v>
      </c>
      <c r="I57">
        <v>4.0782016079999996</v>
      </c>
      <c r="J57" s="20">
        <v>7.7600000000000002E-6</v>
      </c>
    </row>
    <row r="58" spans="1:10" x14ac:dyDescent="0.25">
      <c r="A58" s="26"/>
      <c r="B58" t="s">
        <v>297</v>
      </c>
      <c r="C58" t="s">
        <v>294</v>
      </c>
      <c r="D58">
        <v>3.1741773649999998</v>
      </c>
      <c r="E58" s="3">
        <v>1.863129E-3</v>
      </c>
      <c r="G58" s="1" t="s">
        <v>303</v>
      </c>
      <c r="H58" t="s">
        <v>294</v>
      </c>
      <c r="I58">
        <v>5.8936259780000002</v>
      </c>
      <c r="J58" s="20">
        <v>3.0800000000000002E-6</v>
      </c>
    </row>
    <row r="59" spans="1:10" x14ac:dyDescent="0.25">
      <c r="A59" s="26"/>
      <c r="B59" t="s">
        <v>298</v>
      </c>
      <c r="C59" t="s">
        <v>299</v>
      </c>
      <c r="D59">
        <v>1.2019888059999999</v>
      </c>
      <c r="E59" s="11">
        <v>0.16280107399999999</v>
      </c>
      <c r="G59" s="1" t="s">
        <v>304</v>
      </c>
      <c r="H59" t="s">
        <v>294</v>
      </c>
      <c r="I59">
        <v>5.2656802100000002</v>
      </c>
      <c r="J59" s="20">
        <v>1.7600000000000001E-6</v>
      </c>
    </row>
    <row r="60" spans="1:10" x14ac:dyDescent="0.25">
      <c r="A60" s="27"/>
      <c r="B60" t="s">
        <v>301</v>
      </c>
      <c r="C60" t="s">
        <v>105</v>
      </c>
      <c r="D60">
        <v>2.5759840020000002</v>
      </c>
      <c r="E60" s="3">
        <v>6.3791100000000001E-4</v>
      </c>
      <c r="G60" s="1" t="s">
        <v>305</v>
      </c>
      <c r="H60" t="s">
        <v>105</v>
      </c>
      <c r="I60">
        <v>1.1826463009999999</v>
      </c>
      <c r="J60" s="11">
        <v>0.103002832</v>
      </c>
    </row>
    <row r="62" spans="1:10" x14ac:dyDescent="0.25">
      <c r="A62" s="25" t="s">
        <v>345</v>
      </c>
      <c r="B62" t="s">
        <v>313</v>
      </c>
      <c r="C62" t="s">
        <v>314</v>
      </c>
      <c r="D62">
        <v>4.0396367340000001</v>
      </c>
      <c r="E62">
        <v>4.54979E-4</v>
      </c>
      <c r="G62" t="s">
        <v>315</v>
      </c>
      <c r="H62" t="s">
        <v>316</v>
      </c>
      <c r="I62">
        <v>3.980950719</v>
      </c>
      <c r="J62" s="13">
        <v>2.4000000000000001E-5</v>
      </c>
    </row>
    <row r="63" spans="1:10" x14ac:dyDescent="0.25">
      <c r="A63" s="26"/>
      <c r="B63" t="s">
        <v>317</v>
      </c>
      <c r="C63" t="s">
        <v>314</v>
      </c>
      <c r="D63">
        <v>1.789696138</v>
      </c>
      <c r="E63">
        <v>9.2322710000000002E-3</v>
      </c>
      <c r="G63" t="s">
        <v>332</v>
      </c>
      <c r="H63" t="s">
        <v>331</v>
      </c>
      <c r="I63">
        <v>2.058163639</v>
      </c>
      <c r="J63" s="3">
        <v>1.768847E-3</v>
      </c>
    </row>
    <row r="64" spans="1:10" x14ac:dyDescent="0.25">
      <c r="A64" s="26"/>
      <c r="B64" t="s">
        <v>320</v>
      </c>
      <c r="C64" t="s">
        <v>314</v>
      </c>
      <c r="D64">
        <v>0.45734002499999998</v>
      </c>
      <c r="E64">
        <v>0.50743708799999998</v>
      </c>
      <c r="G64" t="s">
        <v>330</v>
      </c>
      <c r="H64" t="s">
        <v>331</v>
      </c>
      <c r="I64">
        <v>0.35181195100000001</v>
      </c>
      <c r="J64" s="11">
        <v>0.59963389300000003</v>
      </c>
    </row>
    <row r="65" spans="1:10" x14ac:dyDescent="0.25">
      <c r="A65" s="26"/>
      <c r="B65" t="s">
        <v>323</v>
      </c>
      <c r="C65" t="s">
        <v>324</v>
      </c>
      <c r="D65">
        <v>1.3952893980000001</v>
      </c>
      <c r="E65">
        <v>4.8382659000000001E-2</v>
      </c>
      <c r="G65" t="s">
        <v>325</v>
      </c>
      <c r="H65" t="s">
        <v>326</v>
      </c>
      <c r="I65">
        <v>1.709295104</v>
      </c>
      <c r="J65" s="3">
        <v>1.0713230000000001E-2</v>
      </c>
    </row>
    <row r="66" spans="1:10" x14ac:dyDescent="0.25">
      <c r="A66" s="26"/>
      <c r="B66" t="s">
        <v>327</v>
      </c>
      <c r="C66" t="s">
        <v>328</v>
      </c>
      <c r="D66">
        <v>2.1007900249999998</v>
      </c>
      <c r="E66">
        <v>3.8406529999999999E-3</v>
      </c>
      <c r="G66" t="s">
        <v>321</v>
      </c>
      <c r="H66" t="s">
        <v>322</v>
      </c>
      <c r="I66">
        <v>2.1992787890000001</v>
      </c>
      <c r="J66" s="3">
        <v>1.871122E-3</v>
      </c>
    </row>
    <row r="67" spans="1:10" x14ac:dyDescent="0.25">
      <c r="A67" s="27"/>
      <c r="B67" t="s">
        <v>329</v>
      </c>
      <c r="C67" t="s">
        <v>319</v>
      </c>
      <c r="D67">
        <v>3.8421584339999999</v>
      </c>
      <c r="E67">
        <v>3.00721E-4</v>
      </c>
      <c r="G67" t="s">
        <v>318</v>
      </c>
      <c r="H67" t="s">
        <v>319</v>
      </c>
      <c r="I67">
        <v>2.691968664</v>
      </c>
      <c r="J67" s="3">
        <v>8.3361199999999996E-4</v>
      </c>
    </row>
  </sheetData>
  <mergeCells count="7">
    <mergeCell ref="A39:A44"/>
    <mergeCell ref="A49:A60"/>
    <mergeCell ref="A62:A67"/>
    <mergeCell ref="A3:A17"/>
    <mergeCell ref="A19:A23"/>
    <mergeCell ref="A25:A27"/>
    <mergeCell ref="A29:A37"/>
  </mergeCells>
  <conditionalFormatting sqref="C11">
    <cfRule type="containsText" dxfId="94" priority="34" operator="containsText" text="histidine kinase">
      <formula>NOT(ISERROR(SEARCH("histidine kinase",C11)))</formula>
    </cfRule>
    <cfRule type="containsText" dxfId="93" priority="35" operator="containsText" text="chemotaxis">
      <formula>NOT(ISERROR(SEARCH("chemotaxis",C11)))</formula>
    </cfRule>
  </conditionalFormatting>
  <conditionalFormatting sqref="E11">
    <cfRule type="cellIs" dxfId="92" priority="31" operator="lessThan">
      <formula>0.00015</formula>
    </cfRule>
    <cfRule type="cellIs" dxfId="91" priority="32" operator="between">
      <formula>0.015</formula>
      <formula>0.00015</formula>
    </cfRule>
    <cfRule type="cellIs" dxfId="90" priority="33" operator="greaterThan">
      <formula>0.015</formula>
    </cfRule>
  </conditionalFormatting>
  <conditionalFormatting sqref="C12">
    <cfRule type="containsText" dxfId="89" priority="29" operator="containsText" text="histidine kinase">
      <formula>NOT(ISERROR(SEARCH("histidine kinase",C12)))</formula>
    </cfRule>
    <cfRule type="containsText" dxfId="88" priority="30" operator="containsText" text="chemotaxis">
      <formula>NOT(ISERROR(SEARCH("chemotaxis",C12)))</formula>
    </cfRule>
  </conditionalFormatting>
  <conditionalFormatting sqref="E12">
    <cfRule type="cellIs" dxfId="87" priority="26" operator="lessThan">
      <formula>0.00015</formula>
    </cfRule>
    <cfRule type="cellIs" dxfId="86" priority="27" operator="between">
      <formula>0.015</formula>
      <formula>0.00015</formula>
    </cfRule>
    <cfRule type="cellIs" dxfId="85" priority="28" operator="greaterThan">
      <formula>0.015</formula>
    </cfRule>
  </conditionalFormatting>
  <conditionalFormatting sqref="C13">
    <cfRule type="containsText" dxfId="84" priority="24" operator="containsText" text="histidine kinase">
      <formula>NOT(ISERROR(SEARCH("histidine kinase",C13)))</formula>
    </cfRule>
    <cfRule type="containsText" dxfId="83" priority="25" operator="containsText" text="chemotaxis">
      <formula>NOT(ISERROR(SEARCH("chemotaxis",C13)))</formula>
    </cfRule>
  </conditionalFormatting>
  <conditionalFormatting sqref="E13">
    <cfRule type="cellIs" dxfId="82" priority="21" operator="lessThan">
      <formula>0.00015</formula>
    </cfRule>
    <cfRule type="cellIs" dxfId="81" priority="22" operator="between">
      <formula>0.015</formula>
      <formula>0.00015</formula>
    </cfRule>
    <cfRule type="cellIs" dxfId="80" priority="23" operator="greaterThan">
      <formula>0.015</formula>
    </cfRule>
  </conditionalFormatting>
  <conditionalFormatting sqref="C14">
    <cfRule type="containsText" dxfId="79" priority="19" operator="containsText" text="histidine kinase">
      <formula>NOT(ISERROR(SEARCH("histidine kinase",C14)))</formula>
    </cfRule>
    <cfRule type="containsText" dxfId="78" priority="20" operator="containsText" text="chemotaxis">
      <formula>NOT(ISERROR(SEARCH("chemotaxis",C14)))</formula>
    </cfRule>
  </conditionalFormatting>
  <conditionalFormatting sqref="E14">
    <cfRule type="cellIs" dxfId="77" priority="16" operator="lessThan">
      <formula>0.00015</formula>
    </cfRule>
    <cfRule type="cellIs" dxfId="76" priority="17" operator="between">
      <formula>0.015</formula>
      <formula>0.00015</formula>
    </cfRule>
    <cfRule type="cellIs" dxfId="75" priority="18" operator="greaterThan">
      <formula>0.015</formula>
    </cfRule>
  </conditionalFormatting>
  <conditionalFormatting sqref="C15">
    <cfRule type="containsText" dxfId="74" priority="14" operator="containsText" text="histidine kinase">
      <formula>NOT(ISERROR(SEARCH("histidine kinase",C15)))</formula>
    </cfRule>
    <cfRule type="containsText" dxfId="73" priority="15" operator="containsText" text="chemotaxis">
      <formula>NOT(ISERROR(SEARCH("chemotaxis",C15)))</formula>
    </cfRule>
  </conditionalFormatting>
  <conditionalFormatting sqref="E15">
    <cfRule type="cellIs" dxfId="72" priority="11" operator="lessThan">
      <formula>0.00015</formula>
    </cfRule>
    <cfRule type="cellIs" dxfId="71" priority="12" operator="between">
      <formula>0.015</formula>
      <formula>0.00015</formula>
    </cfRule>
    <cfRule type="cellIs" dxfId="70" priority="13" operator="greaterThan">
      <formula>0.015</formula>
    </cfRule>
  </conditionalFormatting>
  <conditionalFormatting sqref="C63:C67">
    <cfRule type="containsText" dxfId="69" priority="9" operator="containsText" text="histidine kinase">
      <formula>NOT(ISERROR(SEARCH("histidine kinase",C63)))</formula>
    </cfRule>
    <cfRule type="containsText" dxfId="68" priority="10" operator="containsText" text="chemotaxis">
      <formula>NOT(ISERROR(SEARCH("chemotaxis",C63)))</formula>
    </cfRule>
  </conditionalFormatting>
  <conditionalFormatting sqref="E63:E67">
    <cfRule type="cellIs" dxfId="67" priority="6" operator="lessThan">
      <formula>0.00015</formula>
    </cfRule>
    <cfRule type="cellIs" dxfId="66" priority="7" operator="between">
      <formula>0.015</formula>
      <formula>0.00015</formula>
    </cfRule>
    <cfRule type="cellIs" dxfId="65" priority="8" operator="greaterThan">
      <formula>0.015</formula>
    </cfRule>
  </conditionalFormatting>
  <conditionalFormatting sqref="C62">
    <cfRule type="containsText" dxfId="64" priority="4" operator="containsText" text="histidine kinase">
      <formula>NOT(ISERROR(SEARCH("histidine kinase",C62)))</formula>
    </cfRule>
    <cfRule type="containsText" dxfId="63" priority="5" operator="containsText" text="chemotaxis">
      <formula>NOT(ISERROR(SEARCH("chemotaxis",C62)))</formula>
    </cfRule>
  </conditionalFormatting>
  <conditionalFormatting sqref="E62">
    <cfRule type="cellIs" dxfId="62" priority="1" operator="lessThan">
      <formula>0.00015</formula>
    </cfRule>
    <cfRule type="cellIs" dxfId="61" priority="2" operator="between">
      <formula>0.015</formula>
      <formula>0.00015</formula>
    </cfRule>
    <cfRule type="cellIs" dxfId="60" priority="3" operator="greaterThan">
      <formula>0.0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A21" sqref="A21"/>
    </sheetView>
  </sheetViews>
  <sheetFormatPr defaultRowHeight="15" x14ac:dyDescent="0.25"/>
  <cols>
    <col min="1" max="1" width="13.42578125" customWidth="1"/>
    <col min="3" max="3" width="57" bestFit="1" customWidth="1"/>
    <col min="8" max="8" width="41.5703125" bestFit="1" customWidth="1"/>
  </cols>
  <sheetData>
    <row r="1" spans="1:10" x14ac:dyDescent="0.25">
      <c r="B1" s="24"/>
      <c r="C1" s="24" t="s">
        <v>56</v>
      </c>
      <c r="D1" s="24"/>
      <c r="E1" s="24"/>
      <c r="F1" s="24"/>
      <c r="G1" s="24"/>
      <c r="H1" s="24" t="s">
        <v>57</v>
      </c>
      <c r="I1" s="24"/>
      <c r="J1" s="24"/>
    </row>
    <row r="2" spans="1:10" x14ac:dyDescent="0.25">
      <c r="B2" s="24" t="s">
        <v>0</v>
      </c>
      <c r="C2" s="24" t="s">
        <v>1</v>
      </c>
      <c r="D2" s="24" t="s">
        <v>2</v>
      </c>
      <c r="E2" s="24" t="s">
        <v>3</v>
      </c>
      <c r="F2" s="24"/>
      <c r="G2" s="24" t="s">
        <v>0</v>
      </c>
      <c r="H2" s="24" t="s">
        <v>1</v>
      </c>
      <c r="I2" s="24" t="s">
        <v>2</v>
      </c>
      <c r="J2" s="24" t="s">
        <v>3</v>
      </c>
    </row>
    <row r="3" spans="1:10" x14ac:dyDescent="0.25">
      <c r="A3" s="25" t="s">
        <v>341</v>
      </c>
      <c r="B3" s="6" t="s">
        <v>49</v>
      </c>
      <c r="C3" s="7" t="s">
        <v>50</v>
      </c>
      <c r="D3" s="7">
        <v>2.5451500669999998</v>
      </c>
      <c r="E3" s="23">
        <v>5.1605499999999996E-4</v>
      </c>
      <c r="G3" s="9" t="s">
        <v>53</v>
      </c>
      <c r="H3" s="9" t="s">
        <v>54</v>
      </c>
      <c r="I3" s="9">
        <v>2.0884552460000001</v>
      </c>
      <c r="J3" s="10">
        <v>1.0696779999999999E-3</v>
      </c>
    </row>
    <row r="4" spans="1:10" x14ac:dyDescent="0.25">
      <c r="A4" s="27"/>
      <c r="B4" s="6" t="s">
        <v>51</v>
      </c>
      <c r="C4" s="7" t="s">
        <v>52</v>
      </c>
      <c r="D4" s="7">
        <v>2.918315003</v>
      </c>
      <c r="E4" s="8">
        <v>4.6E-5</v>
      </c>
      <c r="G4" s="9" t="s">
        <v>55</v>
      </c>
      <c r="H4" s="9" t="s">
        <v>52</v>
      </c>
      <c r="I4" s="9">
        <v>2.4554005179999998</v>
      </c>
      <c r="J4" s="10">
        <v>4.4723000000000001E-4</v>
      </c>
    </row>
    <row r="6" spans="1:10" x14ac:dyDescent="0.25">
      <c r="A6" s="25" t="s">
        <v>342</v>
      </c>
      <c r="B6" t="s">
        <v>8</v>
      </c>
      <c r="C6" t="s">
        <v>9</v>
      </c>
      <c r="D6">
        <v>3.072200032</v>
      </c>
      <c r="E6" s="3">
        <v>2.0135800000000001E-4</v>
      </c>
      <c r="G6" t="s">
        <v>58</v>
      </c>
      <c r="H6" t="s">
        <v>11</v>
      </c>
      <c r="I6">
        <v>2.4464787100000001</v>
      </c>
      <c r="J6" s="3">
        <v>2.3123299999999999E-4</v>
      </c>
    </row>
    <row r="7" spans="1:10" x14ac:dyDescent="0.25">
      <c r="A7" s="26"/>
      <c r="B7" t="s">
        <v>10</v>
      </c>
      <c r="C7" t="s">
        <v>11</v>
      </c>
      <c r="D7">
        <v>3.2513274619999999</v>
      </c>
      <c r="E7" s="12">
        <v>2.3499999999999999E-5</v>
      </c>
      <c r="G7" t="s">
        <v>59</v>
      </c>
      <c r="H7" t="s">
        <v>60</v>
      </c>
      <c r="I7">
        <v>2.1685049190000001</v>
      </c>
      <c r="J7" s="3">
        <v>3.8587069999999998E-3</v>
      </c>
    </row>
    <row r="8" spans="1:10" x14ac:dyDescent="0.25">
      <c r="A8" s="26"/>
      <c r="B8" t="s">
        <v>88</v>
      </c>
      <c r="C8" t="s">
        <v>89</v>
      </c>
      <c r="D8">
        <v>3.6468009559999999</v>
      </c>
      <c r="E8" s="3">
        <v>1.790804E-3</v>
      </c>
      <c r="G8" t="s">
        <v>90</v>
      </c>
      <c r="H8" t="s">
        <v>89</v>
      </c>
      <c r="I8">
        <v>2.3348965869999998</v>
      </c>
      <c r="J8" s="11">
        <v>2.1334427E-2</v>
      </c>
    </row>
    <row r="9" spans="1:10" x14ac:dyDescent="0.25">
      <c r="A9" s="26"/>
      <c r="B9" t="s">
        <v>91</v>
      </c>
      <c r="C9" t="s">
        <v>92</v>
      </c>
      <c r="D9">
        <v>1.927570064</v>
      </c>
      <c r="E9" s="3">
        <v>7.1230190000000004E-3</v>
      </c>
      <c r="G9" t="s">
        <v>93</v>
      </c>
      <c r="H9" t="s">
        <v>92</v>
      </c>
      <c r="I9">
        <v>1.618909513</v>
      </c>
      <c r="J9" s="11">
        <v>1.8560925999999998E-2</v>
      </c>
    </row>
    <row r="10" spans="1:10" x14ac:dyDescent="0.25">
      <c r="A10" s="26"/>
      <c r="B10" t="s">
        <v>94</v>
      </c>
      <c r="C10" t="s">
        <v>95</v>
      </c>
      <c r="D10">
        <v>4.055973002</v>
      </c>
      <c r="E10" s="14">
        <v>4.8699999999999995E-7</v>
      </c>
      <c r="G10" t="s">
        <v>96</v>
      </c>
      <c r="H10" t="s">
        <v>97</v>
      </c>
      <c r="I10">
        <v>2.1265213059999999</v>
      </c>
      <c r="J10" s="3">
        <v>5.2578970000000001E-3</v>
      </c>
    </row>
    <row r="11" spans="1:10" x14ac:dyDescent="0.25">
      <c r="A11" s="26"/>
      <c r="B11" t="s">
        <v>98</v>
      </c>
      <c r="C11" t="s">
        <v>99</v>
      </c>
      <c r="D11">
        <v>1.932370312</v>
      </c>
      <c r="E11">
        <v>8.2974629999999997E-3</v>
      </c>
      <c r="G11" t="s">
        <v>100</v>
      </c>
      <c r="H11" t="s">
        <v>99</v>
      </c>
      <c r="I11">
        <v>1.071709319</v>
      </c>
      <c r="J11" s="11">
        <v>9.5287130999999997E-2</v>
      </c>
    </row>
    <row r="12" spans="1:10" x14ac:dyDescent="0.25">
      <c r="A12" s="26"/>
      <c r="B12" t="s">
        <v>101</v>
      </c>
      <c r="C12" t="s">
        <v>99</v>
      </c>
      <c r="D12">
        <v>3.1715891260000002</v>
      </c>
      <c r="E12">
        <v>1.7890199999999999E-4</v>
      </c>
      <c r="G12" t="s">
        <v>102</v>
      </c>
      <c r="H12" t="s">
        <v>99</v>
      </c>
      <c r="I12">
        <v>3.5425723969999998</v>
      </c>
      <c r="J12" s="3">
        <v>2.2450599999999999E-4</v>
      </c>
    </row>
    <row r="13" spans="1:10" x14ac:dyDescent="0.25">
      <c r="A13" s="26"/>
      <c r="B13" t="s">
        <v>103</v>
      </c>
      <c r="C13" t="s">
        <v>99</v>
      </c>
      <c r="D13">
        <v>3.6226414650000001</v>
      </c>
      <c r="E13">
        <v>7.47E-5</v>
      </c>
      <c r="G13" t="s">
        <v>104</v>
      </c>
      <c r="H13" t="s">
        <v>105</v>
      </c>
      <c r="I13">
        <v>3.5757948750000002</v>
      </c>
      <c r="J13" s="3">
        <v>1.6152199999999999E-4</v>
      </c>
    </row>
    <row r="14" spans="1:10" x14ac:dyDescent="0.25">
      <c r="A14" s="26"/>
      <c r="B14" t="s">
        <v>106</v>
      </c>
      <c r="C14" t="s">
        <v>107</v>
      </c>
      <c r="D14">
        <v>1.9104770929999999</v>
      </c>
      <c r="E14">
        <v>8.8355010000000008E-3</v>
      </c>
      <c r="G14" t="s">
        <v>108</v>
      </c>
      <c r="H14" t="s">
        <v>105</v>
      </c>
      <c r="I14">
        <v>3.1058584749999998</v>
      </c>
      <c r="J14" s="3">
        <v>1.8211E-4</v>
      </c>
    </row>
    <row r="15" spans="1:10" x14ac:dyDescent="0.25">
      <c r="A15" s="27"/>
      <c r="B15" t="s">
        <v>109</v>
      </c>
      <c r="C15" t="s">
        <v>110</v>
      </c>
      <c r="D15">
        <v>3.7372784380000001</v>
      </c>
      <c r="E15">
        <v>1.7385250000000001E-3</v>
      </c>
      <c r="G15" t="s">
        <v>111</v>
      </c>
      <c r="H15" t="s">
        <v>99</v>
      </c>
      <c r="I15">
        <v>3.826895902</v>
      </c>
      <c r="J15" s="13">
        <v>4.9099999999999996E-6</v>
      </c>
    </row>
    <row r="17" spans="1:10" x14ac:dyDescent="0.25">
      <c r="A17" s="25" t="s">
        <v>344</v>
      </c>
      <c r="B17" t="s">
        <v>306</v>
      </c>
      <c r="C17" t="s">
        <v>307</v>
      </c>
      <c r="D17">
        <v>2.7876003410000001</v>
      </c>
      <c r="E17">
        <v>6.6998299999999997E-4</v>
      </c>
      <c r="G17" t="s">
        <v>308</v>
      </c>
      <c r="H17" t="s">
        <v>309</v>
      </c>
      <c r="I17">
        <v>3.5034799169999999</v>
      </c>
      <c r="J17" s="12">
        <v>1.8300000000000001E-5</v>
      </c>
    </row>
    <row r="18" spans="1:10" x14ac:dyDescent="0.25">
      <c r="A18" s="26"/>
      <c r="B18" t="s">
        <v>310</v>
      </c>
      <c r="C18" t="s">
        <v>311</v>
      </c>
      <c r="D18">
        <v>2.2325513560000001</v>
      </c>
      <c r="E18">
        <v>1.140762E-3</v>
      </c>
      <c r="G18" t="s">
        <v>312</v>
      </c>
      <c r="H18" t="s">
        <v>54</v>
      </c>
      <c r="I18">
        <v>2.4143750009999998</v>
      </c>
      <c r="J18" s="3">
        <v>1.0580889999999999E-3</v>
      </c>
    </row>
    <row r="19" spans="1:10" x14ac:dyDescent="0.25">
      <c r="A19" s="27"/>
      <c r="B19" t="s">
        <v>337</v>
      </c>
      <c r="C19" t="s">
        <v>338</v>
      </c>
      <c r="D19">
        <v>4.3300182930000002</v>
      </c>
      <c r="E19">
        <v>6.4099999999999996E-6</v>
      </c>
      <c r="G19" t="s">
        <v>339</v>
      </c>
      <c r="H19" t="s">
        <v>340</v>
      </c>
      <c r="I19">
        <v>4.3150719009999996</v>
      </c>
      <c r="J19" s="12">
        <v>1.5699999999999999E-5</v>
      </c>
    </row>
  </sheetData>
  <mergeCells count="3">
    <mergeCell ref="A3:A4"/>
    <mergeCell ref="A6:A15"/>
    <mergeCell ref="A17:A19"/>
  </mergeCells>
  <conditionalFormatting sqref="C11">
    <cfRule type="containsText" dxfId="59" priority="34" operator="containsText" text="histidine kinase">
      <formula>NOT(ISERROR(SEARCH("histidine kinase",C11)))</formula>
    </cfRule>
    <cfRule type="containsText" dxfId="58" priority="35" operator="containsText" text="chemotaxis">
      <formula>NOT(ISERROR(SEARCH("chemotaxis",C11)))</formula>
    </cfRule>
  </conditionalFormatting>
  <conditionalFormatting sqref="E11">
    <cfRule type="cellIs" dxfId="57" priority="31" operator="lessThan">
      <formula>0.00015</formula>
    </cfRule>
    <cfRule type="cellIs" dxfId="56" priority="32" operator="between">
      <formula>0.015</formula>
      <formula>0.00015</formula>
    </cfRule>
    <cfRule type="cellIs" dxfId="55" priority="33" operator="greaterThan">
      <formula>0.015</formula>
    </cfRule>
  </conditionalFormatting>
  <conditionalFormatting sqref="C12">
    <cfRule type="containsText" dxfId="54" priority="29" operator="containsText" text="histidine kinase">
      <formula>NOT(ISERROR(SEARCH("histidine kinase",C12)))</formula>
    </cfRule>
    <cfRule type="containsText" dxfId="53" priority="30" operator="containsText" text="chemotaxis">
      <formula>NOT(ISERROR(SEARCH("chemotaxis",C12)))</formula>
    </cfRule>
  </conditionalFormatting>
  <conditionalFormatting sqref="E12">
    <cfRule type="cellIs" dxfId="52" priority="26" operator="lessThan">
      <formula>0.00015</formula>
    </cfRule>
    <cfRule type="cellIs" dxfId="51" priority="27" operator="between">
      <formula>0.015</formula>
      <formula>0.00015</formula>
    </cfRule>
    <cfRule type="cellIs" dxfId="50" priority="28" operator="greaterThan">
      <formula>0.015</formula>
    </cfRule>
  </conditionalFormatting>
  <conditionalFormatting sqref="C13">
    <cfRule type="containsText" dxfId="49" priority="24" operator="containsText" text="histidine kinase">
      <formula>NOT(ISERROR(SEARCH("histidine kinase",C13)))</formula>
    </cfRule>
    <cfRule type="containsText" dxfId="48" priority="25" operator="containsText" text="chemotaxis">
      <formula>NOT(ISERROR(SEARCH("chemotaxis",C13)))</formula>
    </cfRule>
  </conditionalFormatting>
  <conditionalFormatting sqref="E13">
    <cfRule type="cellIs" dxfId="47" priority="21" operator="lessThan">
      <formula>0.00015</formula>
    </cfRule>
    <cfRule type="cellIs" dxfId="46" priority="22" operator="between">
      <formula>0.015</formula>
      <formula>0.00015</formula>
    </cfRule>
    <cfRule type="cellIs" dxfId="45" priority="23" operator="greaterThan">
      <formula>0.015</formula>
    </cfRule>
  </conditionalFormatting>
  <conditionalFormatting sqref="C14">
    <cfRule type="containsText" dxfId="44" priority="19" operator="containsText" text="histidine kinase">
      <formula>NOT(ISERROR(SEARCH("histidine kinase",C14)))</formula>
    </cfRule>
    <cfRule type="containsText" dxfId="43" priority="20" operator="containsText" text="chemotaxis">
      <formula>NOT(ISERROR(SEARCH("chemotaxis",C14)))</formula>
    </cfRule>
  </conditionalFormatting>
  <conditionalFormatting sqref="E14">
    <cfRule type="cellIs" dxfId="42" priority="16" operator="lessThan">
      <formula>0.00015</formula>
    </cfRule>
    <cfRule type="cellIs" dxfId="41" priority="17" operator="between">
      <formula>0.015</formula>
      <formula>0.00015</formula>
    </cfRule>
    <cfRule type="cellIs" dxfId="40" priority="18" operator="greaterThan">
      <formula>0.015</formula>
    </cfRule>
  </conditionalFormatting>
  <conditionalFormatting sqref="C15">
    <cfRule type="containsText" dxfId="39" priority="14" operator="containsText" text="histidine kinase">
      <formula>NOT(ISERROR(SEARCH("histidine kinase",C15)))</formula>
    </cfRule>
    <cfRule type="containsText" dxfId="38" priority="15" operator="containsText" text="chemotaxis">
      <formula>NOT(ISERROR(SEARCH("chemotaxis",C15)))</formula>
    </cfRule>
  </conditionalFormatting>
  <conditionalFormatting sqref="E15">
    <cfRule type="cellIs" dxfId="37" priority="11" operator="lessThan">
      <formula>0.00015</formula>
    </cfRule>
    <cfRule type="cellIs" dxfId="36" priority="12" operator="between">
      <formula>0.015</formula>
      <formula>0.00015</formula>
    </cfRule>
    <cfRule type="cellIs" dxfId="35" priority="13" operator="greaterThan">
      <formula>0.015</formula>
    </cfRule>
  </conditionalFormatting>
  <conditionalFormatting sqref="E19">
    <cfRule type="cellIs" dxfId="34" priority="1" operator="lessThan">
      <formula>0.00015</formula>
    </cfRule>
    <cfRule type="cellIs" dxfId="33" priority="2" operator="between">
      <formula>0.015</formula>
      <formula>0.00015</formula>
    </cfRule>
    <cfRule type="cellIs" dxfId="32" priority="3" operator="greaterThan">
      <formula>0.015</formula>
    </cfRule>
  </conditionalFormatting>
  <conditionalFormatting sqref="C17">
    <cfRule type="containsText" dxfId="31" priority="9" operator="containsText" text="histidine kinase">
      <formula>NOT(ISERROR(SEARCH("histidine kinase",C17)))</formula>
    </cfRule>
    <cfRule type="containsText" dxfId="30" priority="10" operator="containsText" text="chemotaxis">
      <formula>NOT(ISERROR(SEARCH("chemotaxis",C17)))</formula>
    </cfRule>
  </conditionalFormatting>
  <conditionalFormatting sqref="E17:E18">
    <cfRule type="cellIs" dxfId="29" priority="6" operator="lessThan">
      <formula>0.00015</formula>
    </cfRule>
    <cfRule type="cellIs" dxfId="28" priority="7" operator="between">
      <formula>0.015</formula>
      <formula>0.00015</formula>
    </cfRule>
    <cfRule type="cellIs" dxfId="27" priority="8" operator="greaterThan">
      <formula>0.015</formula>
    </cfRule>
  </conditionalFormatting>
  <conditionalFormatting sqref="C19">
    <cfRule type="containsText" dxfId="26" priority="4" operator="containsText" text="histidine kinase">
      <formula>NOT(ISERROR(SEARCH("histidine kinase",C19)))</formula>
    </cfRule>
    <cfRule type="containsText" dxfId="25" priority="5" operator="containsText" text="chemotaxis">
      <formula>NOT(ISERROR(SEARCH("chemotaxis",C19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B27" sqref="B27"/>
    </sheetView>
  </sheetViews>
  <sheetFormatPr defaultRowHeight="15" x14ac:dyDescent="0.25"/>
  <cols>
    <col min="1" max="1" width="12.140625" bestFit="1" customWidth="1"/>
    <col min="2" max="2" width="77.7109375" bestFit="1" customWidth="1"/>
    <col min="6" max="6" width="12.140625" bestFit="1" customWidth="1"/>
    <col min="7" max="7" width="77.7109375" bestFit="1" customWidth="1"/>
  </cols>
  <sheetData>
    <row r="1" spans="1:9" x14ac:dyDescent="0.25">
      <c r="A1" s="22"/>
      <c r="B1" s="22" t="s">
        <v>56</v>
      </c>
      <c r="C1" s="22"/>
      <c r="D1" s="22"/>
      <c r="E1" s="22"/>
      <c r="F1" s="22"/>
      <c r="G1" s="22" t="s">
        <v>57</v>
      </c>
      <c r="H1" s="22"/>
      <c r="I1" s="22"/>
    </row>
    <row r="2" spans="1:9" x14ac:dyDescent="0.25">
      <c r="A2" s="22" t="s">
        <v>0</v>
      </c>
      <c r="B2" s="22" t="s">
        <v>1</v>
      </c>
      <c r="C2" s="22" t="s">
        <v>2</v>
      </c>
      <c r="D2" s="22" t="s">
        <v>3</v>
      </c>
      <c r="E2" s="22"/>
      <c r="F2" s="22" t="s">
        <v>0</v>
      </c>
      <c r="G2" s="22" t="s">
        <v>1</v>
      </c>
      <c r="H2" s="22" t="s">
        <v>2</v>
      </c>
      <c r="I2" s="22" t="s">
        <v>3</v>
      </c>
    </row>
    <row r="3" spans="1:9" x14ac:dyDescent="0.25">
      <c r="A3" t="s">
        <v>22</v>
      </c>
      <c r="B3" t="s">
        <v>23</v>
      </c>
      <c r="C3">
        <v>2.2869905689999999</v>
      </c>
      <c r="D3" s="3">
        <v>8.4777269999999991E-3</v>
      </c>
      <c r="F3" t="s">
        <v>74</v>
      </c>
      <c r="G3" t="s">
        <v>75</v>
      </c>
      <c r="H3">
        <v>2.2224204040000002</v>
      </c>
      <c r="I3" s="3">
        <v>5.8552789999999997E-3</v>
      </c>
    </row>
    <row r="4" spans="1:9" x14ac:dyDescent="0.25">
      <c r="A4" t="s">
        <v>6</v>
      </c>
      <c r="B4" t="s">
        <v>7</v>
      </c>
      <c r="C4">
        <v>6.243545847</v>
      </c>
      <c r="D4" s="2">
        <v>5.4199999999999998E-6</v>
      </c>
      <c r="F4" t="s">
        <v>62</v>
      </c>
      <c r="G4" t="s">
        <v>7</v>
      </c>
      <c r="H4">
        <v>5.575637886</v>
      </c>
      <c r="I4" s="12">
        <v>3.4199999999999998E-5</v>
      </c>
    </row>
    <row r="5" spans="1:9" x14ac:dyDescent="0.25">
      <c r="A5" t="s">
        <v>12</v>
      </c>
      <c r="B5" t="s">
        <v>13</v>
      </c>
      <c r="C5">
        <v>5.9940822029999996</v>
      </c>
      <c r="D5" s="4">
        <v>7.0500000000000003E-7</v>
      </c>
      <c r="F5" t="s">
        <v>63</v>
      </c>
      <c r="G5" t="s">
        <v>13</v>
      </c>
      <c r="H5">
        <v>5.8935709689999998</v>
      </c>
      <c r="I5" s="15">
        <v>4.0999999999999999E-7</v>
      </c>
    </row>
    <row r="6" spans="1:9" x14ac:dyDescent="0.25">
      <c r="A6" t="s">
        <v>14</v>
      </c>
      <c r="B6" t="s">
        <v>15</v>
      </c>
      <c r="C6">
        <v>7.1067470799999999</v>
      </c>
      <c r="D6" s="4">
        <v>5.4599999999999999E-8</v>
      </c>
      <c r="F6" t="s">
        <v>64</v>
      </c>
      <c r="G6" t="s">
        <v>15</v>
      </c>
      <c r="H6">
        <v>6.816684113</v>
      </c>
      <c r="I6" s="15">
        <v>6.37E-7</v>
      </c>
    </row>
    <row r="7" spans="1:9" x14ac:dyDescent="0.25">
      <c r="A7" t="s">
        <v>16</v>
      </c>
      <c r="B7" t="s">
        <v>17</v>
      </c>
      <c r="C7">
        <v>4.4120807949999996</v>
      </c>
      <c r="D7" s="3">
        <v>2.6588000000000002E-4</v>
      </c>
      <c r="F7" t="s">
        <v>67</v>
      </c>
      <c r="G7" t="s">
        <v>17</v>
      </c>
      <c r="H7">
        <v>3.144708241</v>
      </c>
      <c r="I7" s="3">
        <v>1.961155E-3</v>
      </c>
    </row>
    <row r="8" spans="1:9" x14ac:dyDescent="0.25">
      <c r="A8" t="s">
        <v>24</v>
      </c>
      <c r="B8" t="s">
        <v>25</v>
      </c>
      <c r="C8">
        <v>7.3438969580000002</v>
      </c>
      <c r="D8" s="2">
        <v>2.2799999999999999E-5</v>
      </c>
      <c r="F8" t="s">
        <v>68</v>
      </c>
      <c r="G8" t="s">
        <v>25</v>
      </c>
      <c r="H8">
        <v>6.6644407110000001</v>
      </c>
      <c r="I8" s="12">
        <v>3.0000000000000001E-5</v>
      </c>
    </row>
    <row r="9" spans="1:9" x14ac:dyDescent="0.25">
      <c r="A9" t="s">
        <v>26</v>
      </c>
      <c r="B9" t="s">
        <v>27</v>
      </c>
      <c r="C9">
        <v>5.9663039429999998</v>
      </c>
      <c r="D9" s="2">
        <v>2.8600000000000001E-5</v>
      </c>
      <c r="F9" t="s">
        <v>69</v>
      </c>
      <c r="G9" t="s">
        <v>27</v>
      </c>
      <c r="H9">
        <v>5.166277182</v>
      </c>
      <c r="I9" s="3">
        <v>2.2471000000000001E-4</v>
      </c>
    </row>
    <row r="10" spans="1:9" x14ac:dyDescent="0.25">
      <c r="A10" t="s">
        <v>39</v>
      </c>
      <c r="B10" t="s">
        <v>40</v>
      </c>
      <c r="C10">
        <v>4.316949331</v>
      </c>
      <c r="D10" s="3">
        <v>6.1786199999999995E-4</v>
      </c>
      <c r="G10" t="s">
        <v>87</v>
      </c>
    </row>
    <row r="11" spans="1:9" x14ac:dyDescent="0.25">
      <c r="A11" t="s">
        <v>41</v>
      </c>
      <c r="B11" t="s">
        <v>42</v>
      </c>
      <c r="C11">
        <v>10.59026038</v>
      </c>
      <c r="D11" s="5">
        <v>3.3299999999999999E-9</v>
      </c>
      <c r="F11" t="s">
        <v>70</v>
      </c>
      <c r="G11" t="s">
        <v>42</v>
      </c>
      <c r="H11">
        <v>10.80563218</v>
      </c>
      <c r="I11" s="15">
        <v>4.3999999999999997E-9</v>
      </c>
    </row>
    <row r="12" spans="1:9" x14ac:dyDescent="0.25">
      <c r="A12" t="s">
        <v>43</v>
      </c>
      <c r="B12" t="s">
        <v>44</v>
      </c>
      <c r="C12">
        <v>10.874775959999999</v>
      </c>
      <c r="D12" s="5">
        <v>6.5199999999999998E-9</v>
      </c>
      <c r="F12" t="s">
        <v>71</v>
      </c>
      <c r="G12" t="s">
        <v>44</v>
      </c>
      <c r="H12">
        <v>11.425145690000001</v>
      </c>
      <c r="I12" s="15">
        <v>7.7499999999999999E-9</v>
      </c>
    </row>
    <row r="13" spans="1:9" x14ac:dyDescent="0.25">
      <c r="A13" t="s">
        <v>4</v>
      </c>
      <c r="B13" t="s">
        <v>5</v>
      </c>
      <c r="C13">
        <v>3.877553131</v>
      </c>
      <c r="D13" s="1">
        <v>3.0830300000000001E-4</v>
      </c>
      <c r="F13" t="s">
        <v>61</v>
      </c>
      <c r="G13" t="s">
        <v>5</v>
      </c>
      <c r="H13">
        <v>3.5348950459999999</v>
      </c>
      <c r="I13" s="3">
        <v>3.0348400000000002E-4</v>
      </c>
    </row>
    <row r="14" spans="1:9" x14ac:dyDescent="0.25">
      <c r="A14" t="s">
        <v>18</v>
      </c>
      <c r="B14" t="s">
        <v>19</v>
      </c>
      <c r="C14">
        <v>6.291899796</v>
      </c>
      <c r="D14" s="2">
        <v>3.1300000000000001E-6</v>
      </c>
      <c r="F14" t="s">
        <v>66</v>
      </c>
      <c r="G14" t="s">
        <v>19</v>
      </c>
      <c r="H14">
        <v>5.4629228379999999</v>
      </c>
      <c r="I14" s="12">
        <v>2.1299999999999999E-5</v>
      </c>
    </row>
    <row r="15" spans="1:9" x14ac:dyDescent="0.25">
      <c r="A15" t="s">
        <v>20</v>
      </c>
      <c r="B15" t="s">
        <v>21</v>
      </c>
      <c r="C15">
        <v>4.4354165009999997</v>
      </c>
      <c r="D15" s="3">
        <v>4.0795499999999999E-4</v>
      </c>
      <c r="F15" t="s">
        <v>78</v>
      </c>
      <c r="G15" t="s">
        <v>79</v>
      </c>
      <c r="H15">
        <v>3.6500648060000001</v>
      </c>
      <c r="I15" s="3">
        <v>5.2188600000000005E-4</v>
      </c>
    </row>
    <row r="16" spans="1:9" x14ac:dyDescent="0.25">
      <c r="A16" t="s">
        <v>28</v>
      </c>
      <c r="B16" t="s">
        <v>29</v>
      </c>
      <c r="C16">
        <v>4.2708851489999997</v>
      </c>
      <c r="D16" s="2">
        <v>1.17779E-4</v>
      </c>
      <c r="F16" t="s">
        <v>72</v>
      </c>
      <c r="G16" t="s">
        <v>29</v>
      </c>
      <c r="H16">
        <v>3.5681965940000002</v>
      </c>
      <c r="I16" s="3">
        <v>9.1054500000000002E-4</v>
      </c>
    </row>
    <row r="17" spans="1:9" x14ac:dyDescent="0.25">
      <c r="A17" t="s">
        <v>30</v>
      </c>
      <c r="B17" t="s">
        <v>31</v>
      </c>
      <c r="C17">
        <v>4.6221550909999998</v>
      </c>
      <c r="D17" s="3">
        <v>2.8582599999999998E-4</v>
      </c>
      <c r="F17" t="s">
        <v>73</v>
      </c>
      <c r="G17" t="s">
        <v>31</v>
      </c>
      <c r="H17">
        <v>4.5771511460000003</v>
      </c>
      <c r="I17" s="3">
        <v>1.98192E-4</v>
      </c>
    </row>
    <row r="18" spans="1:9" x14ac:dyDescent="0.25">
      <c r="A18" t="s">
        <v>32</v>
      </c>
      <c r="B18" t="s">
        <v>33</v>
      </c>
      <c r="C18">
        <v>2.0921065419999998</v>
      </c>
      <c r="D18" s="3">
        <v>7.1431070000000001E-3</v>
      </c>
      <c r="F18" s="1" t="s">
        <v>82</v>
      </c>
      <c r="G18" s="1" t="s">
        <v>33</v>
      </c>
      <c r="H18" s="1">
        <v>0.83420584499999995</v>
      </c>
      <c r="I18" s="11">
        <v>0.209863463</v>
      </c>
    </row>
    <row r="19" spans="1:9" x14ac:dyDescent="0.25">
      <c r="A19" t="s">
        <v>34</v>
      </c>
      <c r="B19" t="s">
        <v>35</v>
      </c>
      <c r="C19">
        <v>3.280827935</v>
      </c>
      <c r="D19" s="3">
        <v>9.4438599999999997E-4</v>
      </c>
      <c r="F19" t="s">
        <v>80</v>
      </c>
      <c r="G19" t="s">
        <v>81</v>
      </c>
      <c r="H19">
        <v>2.0889134829999998</v>
      </c>
      <c r="I19" s="3">
        <v>9.2713250000000004E-3</v>
      </c>
    </row>
    <row r="20" spans="1:9" x14ac:dyDescent="0.25">
      <c r="A20" t="s">
        <v>36</v>
      </c>
      <c r="B20" t="s">
        <v>37</v>
      </c>
      <c r="C20">
        <v>3.531609929</v>
      </c>
      <c r="D20" s="3">
        <v>3.2707560000000001E-3</v>
      </c>
      <c r="F20" t="s">
        <v>76</v>
      </c>
      <c r="G20" t="s">
        <v>77</v>
      </c>
      <c r="H20">
        <v>2.5787846650000001</v>
      </c>
      <c r="I20" s="3">
        <v>7.5276520000000001E-3</v>
      </c>
    </row>
    <row r="21" spans="1:9" x14ac:dyDescent="0.25">
      <c r="A21" t="s">
        <v>38</v>
      </c>
      <c r="B21" t="s">
        <v>33</v>
      </c>
      <c r="C21">
        <v>3.1074358129999999</v>
      </c>
      <c r="D21" s="2">
        <v>2.4600000000000002E-5</v>
      </c>
      <c r="F21" t="s">
        <v>65</v>
      </c>
      <c r="G21" t="s">
        <v>33</v>
      </c>
      <c r="H21">
        <v>2.915916191</v>
      </c>
      <c r="I21" s="12">
        <v>2.5599999999999999E-5</v>
      </c>
    </row>
    <row r="22" spans="1:9" x14ac:dyDescent="0.25">
      <c r="A22" t="s">
        <v>45</v>
      </c>
      <c r="B22" t="s">
        <v>46</v>
      </c>
      <c r="C22">
        <v>3.6563906629999998</v>
      </c>
      <c r="D22" s="3">
        <v>4.9548799999999998E-4</v>
      </c>
      <c r="F22" t="s">
        <v>85</v>
      </c>
      <c r="G22" t="s">
        <v>86</v>
      </c>
      <c r="H22">
        <v>3.6501149100000001</v>
      </c>
      <c r="I22" s="12">
        <v>7.4499999999999995E-5</v>
      </c>
    </row>
    <row r="23" spans="1:9" x14ac:dyDescent="0.25">
      <c r="A23" t="s">
        <v>47</v>
      </c>
      <c r="B23" t="s">
        <v>48</v>
      </c>
      <c r="C23">
        <v>3.8549132039999998</v>
      </c>
      <c r="D23" s="5">
        <v>5.1799999999999995E-7</v>
      </c>
      <c r="F23" t="s">
        <v>83</v>
      </c>
      <c r="G23" t="s">
        <v>84</v>
      </c>
      <c r="H23">
        <v>3.590364315</v>
      </c>
      <c r="I23" s="12">
        <v>1.72E-6</v>
      </c>
    </row>
  </sheetData>
  <conditionalFormatting sqref="B13">
    <cfRule type="containsText" dxfId="24" priority="19" operator="containsText" text="histidine kinase">
      <formula>NOT(ISERROR(SEARCH("histidine kinase",B13)))</formula>
    </cfRule>
    <cfRule type="containsText" dxfId="23" priority="20" operator="containsText" text="chemotaxis">
      <formula>NOT(ISERROR(SEARCH("chemotaxis",B13)))</formula>
    </cfRule>
  </conditionalFormatting>
  <conditionalFormatting sqref="D13">
    <cfRule type="cellIs" dxfId="22" priority="16" operator="lessThan">
      <formula>0.00015</formula>
    </cfRule>
    <cfRule type="cellIs" dxfId="21" priority="17" operator="between">
      <formula>0.015</formula>
      <formula>0.00015</formula>
    </cfRule>
    <cfRule type="cellIs" dxfId="20" priority="18" operator="greaterThan">
      <formula>0.015</formula>
    </cfRule>
  </conditionalFormatting>
  <conditionalFormatting sqref="B11">
    <cfRule type="containsText" dxfId="19" priority="14" operator="containsText" text="histidine kinase">
      <formula>NOT(ISERROR(SEARCH("histidine kinase",B11)))</formula>
    </cfRule>
    <cfRule type="containsText" dxfId="18" priority="15" operator="containsText" text="chemotaxis">
      <formula>NOT(ISERROR(SEARCH("chemotaxis",B11)))</formula>
    </cfRule>
  </conditionalFormatting>
  <conditionalFormatting sqref="D11">
    <cfRule type="cellIs" dxfId="17" priority="11" operator="lessThan">
      <formula>0.00015</formula>
    </cfRule>
    <cfRule type="cellIs" dxfId="16" priority="12" operator="between">
      <formula>0.015</formula>
      <formula>0.00015</formula>
    </cfRule>
    <cfRule type="cellIs" dxfId="15" priority="13" operator="greaterThan">
      <formula>0.015</formula>
    </cfRule>
  </conditionalFormatting>
  <conditionalFormatting sqref="B12">
    <cfRule type="containsText" dxfId="14" priority="9" operator="containsText" text="histidine kinase">
      <formula>NOT(ISERROR(SEARCH("histidine kinase",B12)))</formula>
    </cfRule>
    <cfRule type="containsText" dxfId="13" priority="10" operator="containsText" text="chemotaxis">
      <formula>NOT(ISERROR(SEARCH("chemotaxis",B12)))</formula>
    </cfRule>
  </conditionalFormatting>
  <conditionalFormatting sqref="D12">
    <cfRule type="cellIs" dxfId="12" priority="6" operator="lessThan">
      <formula>0.00015</formula>
    </cfRule>
    <cfRule type="cellIs" dxfId="11" priority="7" operator="between">
      <formula>0.015</formula>
      <formula>0.00015</formula>
    </cfRule>
    <cfRule type="cellIs" dxfId="10" priority="8" operator="greaterThan">
      <formula>0.015</formula>
    </cfRule>
  </conditionalFormatting>
  <conditionalFormatting sqref="B23">
    <cfRule type="containsText" dxfId="9" priority="4" operator="containsText" text="histidine kinase">
      <formula>NOT(ISERROR(SEARCH("histidine kinase",B23)))</formula>
    </cfRule>
    <cfRule type="containsText" dxfId="8" priority="5" operator="containsText" text="chemotaxis">
      <formula>NOT(ISERROR(SEARCH("chemotaxis",B23)))</formula>
    </cfRule>
  </conditionalFormatting>
  <conditionalFormatting sqref="D23">
    <cfRule type="cellIs" dxfId="7" priority="1" operator="lessThan">
      <formula>0.00015</formula>
    </cfRule>
    <cfRule type="cellIs" dxfId="6" priority="2" operator="between">
      <formula>0.015</formula>
      <formula>0.00015</formula>
    </cfRule>
    <cfRule type="cellIs" dxfId="5" priority="3" operator="greaterThan">
      <formula>0.01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D23" sqref="D23"/>
    </sheetView>
  </sheetViews>
  <sheetFormatPr defaultRowHeight="15" x14ac:dyDescent="0.25"/>
  <cols>
    <col min="1" max="1" width="12.140625" bestFit="1" customWidth="1"/>
    <col min="2" max="2" width="45.28515625" bestFit="1" customWidth="1"/>
    <col min="6" max="6" width="12.140625" bestFit="1" customWidth="1"/>
    <col min="7" max="7" width="45.28515625" bestFit="1" customWidth="1"/>
  </cols>
  <sheetData>
    <row r="1" spans="1:9" x14ac:dyDescent="0.25">
      <c r="A1" s="22"/>
      <c r="B1" s="22" t="s">
        <v>56</v>
      </c>
      <c r="C1" s="22"/>
      <c r="D1" s="22"/>
      <c r="E1" s="22"/>
      <c r="F1" s="22"/>
      <c r="G1" s="22" t="s">
        <v>57</v>
      </c>
      <c r="H1" s="22"/>
      <c r="I1" s="22"/>
    </row>
    <row r="2" spans="1:9" x14ac:dyDescent="0.25">
      <c r="A2" s="22" t="s">
        <v>0</v>
      </c>
      <c r="B2" s="22" t="s">
        <v>1</v>
      </c>
      <c r="C2" s="22" t="s">
        <v>2</v>
      </c>
      <c r="D2" s="22" t="s">
        <v>3</v>
      </c>
      <c r="E2" s="22"/>
      <c r="F2" s="22" t="s">
        <v>0</v>
      </c>
      <c r="G2" s="22" t="s">
        <v>1</v>
      </c>
      <c r="H2" s="22" t="s">
        <v>2</v>
      </c>
      <c r="I2" s="22" t="s">
        <v>3</v>
      </c>
    </row>
    <row r="3" spans="1:9" x14ac:dyDescent="0.25">
      <c r="A3" t="s">
        <v>32</v>
      </c>
      <c r="B3" t="s">
        <v>33</v>
      </c>
      <c r="C3">
        <v>2.0921065419999998</v>
      </c>
      <c r="D3" s="3">
        <v>7.1431070000000001E-3</v>
      </c>
      <c r="F3" s="1" t="s">
        <v>82</v>
      </c>
      <c r="G3" s="1" t="s">
        <v>33</v>
      </c>
      <c r="H3" s="1">
        <v>0.83420584499999995</v>
      </c>
      <c r="I3" s="11">
        <v>0.209863463</v>
      </c>
    </row>
    <row r="4" spans="1:9" x14ac:dyDescent="0.25">
      <c r="A4" t="s">
        <v>38</v>
      </c>
      <c r="B4" t="s">
        <v>33</v>
      </c>
      <c r="C4">
        <v>3.1074358129999999</v>
      </c>
      <c r="D4" s="2">
        <v>2.4600000000000002E-5</v>
      </c>
      <c r="F4" t="s">
        <v>65</v>
      </c>
      <c r="G4" t="s">
        <v>33</v>
      </c>
      <c r="H4">
        <v>2.915916191</v>
      </c>
      <c r="I4" s="12">
        <v>2.5599999999999999E-5</v>
      </c>
    </row>
    <row r="5" spans="1:9" x14ac:dyDescent="0.25">
      <c r="A5" t="s">
        <v>34</v>
      </c>
      <c r="B5" t="s">
        <v>35</v>
      </c>
      <c r="C5">
        <v>3.280827935</v>
      </c>
      <c r="D5" s="3">
        <v>9.4438599999999997E-4</v>
      </c>
      <c r="F5" t="s">
        <v>80</v>
      </c>
      <c r="G5" t="s">
        <v>81</v>
      </c>
      <c r="H5">
        <v>2.0889134829999998</v>
      </c>
      <c r="I5" s="3">
        <v>9.2713250000000004E-3</v>
      </c>
    </row>
    <row r="6" spans="1:9" x14ac:dyDescent="0.25">
      <c r="A6" t="s">
        <v>333</v>
      </c>
      <c r="B6" t="s">
        <v>334</v>
      </c>
      <c r="C6">
        <v>1.7700016009999999</v>
      </c>
      <c r="D6">
        <v>1.4407572E-2</v>
      </c>
      <c r="F6" t="s">
        <v>335</v>
      </c>
      <c r="G6" t="s">
        <v>336</v>
      </c>
      <c r="H6">
        <v>1.5418406410000001</v>
      </c>
      <c r="I6" s="11">
        <v>2.2065603999999999E-2</v>
      </c>
    </row>
    <row r="8" spans="1:9" x14ac:dyDescent="0.25">
      <c r="A8" t="s">
        <v>88</v>
      </c>
      <c r="B8" t="s">
        <v>89</v>
      </c>
      <c r="C8">
        <v>3.6468009559999999</v>
      </c>
      <c r="D8" s="3">
        <v>1.790804E-3</v>
      </c>
      <c r="F8" t="s">
        <v>90</v>
      </c>
      <c r="G8" t="s">
        <v>89</v>
      </c>
      <c r="H8">
        <v>2.3348965869999998</v>
      </c>
      <c r="I8" s="11">
        <v>2.1334427E-2</v>
      </c>
    </row>
    <row r="9" spans="1:9" x14ac:dyDescent="0.25">
      <c r="A9" t="s">
        <v>91</v>
      </c>
      <c r="B9" t="s">
        <v>92</v>
      </c>
      <c r="C9">
        <v>1.927570064</v>
      </c>
      <c r="D9" s="3">
        <v>7.1230190000000004E-3</v>
      </c>
      <c r="F9" t="s">
        <v>93</v>
      </c>
      <c r="G9" t="s">
        <v>92</v>
      </c>
      <c r="H9">
        <v>1.618909513</v>
      </c>
      <c r="I9" s="11">
        <v>1.8560925999999998E-2</v>
      </c>
    </row>
    <row r="10" spans="1:9" x14ac:dyDescent="0.25">
      <c r="A10" t="s">
        <v>94</v>
      </c>
      <c r="B10" t="s">
        <v>95</v>
      </c>
      <c r="C10">
        <v>4.055973002</v>
      </c>
      <c r="D10" s="14">
        <v>4.8699999999999995E-7</v>
      </c>
      <c r="F10" t="s">
        <v>96</v>
      </c>
      <c r="G10" t="s">
        <v>97</v>
      </c>
      <c r="H10">
        <v>2.1265213059999999</v>
      </c>
      <c r="I10" s="3">
        <v>5.2578970000000001E-3</v>
      </c>
    </row>
  </sheetData>
  <conditionalFormatting sqref="B6">
    <cfRule type="containsText" dxfId="4" priority="4" operator="containsText" text="histidine kinase">
      <formula>NOT(ISERROR(SEARCH("histidine kinase",B6)))</formula>
    </cfRule>
    <cfRule type="containsText" dxfId="3" priority="5" operator="containsText" text="chemotaxis">
      <formula>NOT(ISERROR(SEARCH("chemotaxis",B6)))</formula>
    </cfRule>
  </conditionalFormatting>
  <conditionalFormatting sqref="D6">
    <cfRule type="cellIs" dxfId="2" priority="1" operator="lessThan">
      <formula>0.00015</formula>
    </cfRule>
    <cfRule type="cellIs" dxfId="1" priority="2" operator="between">
      <formula>0.015</formula>
      <formula>0.00015</formula>
    </cfRule>
    <cfRule type="cellIs" dxfId="0" priority="3" operator="greaterThan">
      <formula>0.0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bstrate binding</vt:lpstr>
      <vt:lpstr>Intracellular signaling</vt:lpstr>
      <vt:lpstr>Response to heat</vt:lpstr>
      <vt:lpstr>Exoenzyme produ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</dc:creator>
  <cp:lastModifiedBy>Tiffany</cp:lastModifiedBy>
  <dcterms:created xsi:type="dcterms:W3CDTF">2014-08-05T18:47:53Z</dcterms:created>
  <dcterms:modified xsi:type="dcterms:W3CDTF">2014-08-26T16:47:28Z</dcterms:modified>
</cp:coreProperties>
</file>